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615045B2-658E-1040-98D0-B54BB1B57131}" xr6:coauthVersionLast="47" xr6:coauthVersionMax="47" xr10:uidLastSave="{00000000-0000-0000-0000-000000000000}"/>
  <bookViews>
    <workbookView xWindow="860" yWindow="860" windowWidth="27640" windowHeight="16940" xr2:uid="{2817B714-8E88-6A45-AE5B-41801777C172}"/>
  </bookViews>
  <sheets>
    <sheet name="Suppl. Fig 7A" sheetId="4" r:id="rId1"/>
    <sheet name="Suppl. Fig 7B" sheetId="1" r:id="rId2"/>
    <sheet name="Suppl. Fig 7C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3" l="1"/>
  <c r="D18" i="3"/>
  <c r="E18" i="3"/>
  <c r="F18" i="3"/>
  <c r="G18" i="3"/>
  <c r="H18" i="3"/>
  <c r="I18" i="3"/>
  <c r="J18" i="3"/>
  <c r="K18" i="3"/>
  <c r="L18" i="3"/>
  <c r="M18" i="3"/>
  <c r="N18" i="3"/>
  <c r="C19" i="3"/>
  <c r="D19" i="3"/>
  <c r="E19" i="3"/>
  <c r="F19" i="3"/>
  <c r="G19" i="3"/>
  <c r="H19" i="3"/>
  <c r="I19" i="3"/>
  <c r="J19" i="3"/>
  <c r="K19" i="3"/>
  <c r="L19" i="3"/>
  <c r="M19" i="3"/>
  <c r="N19" i="3"/>
  <c r="C20" i="3"/>
  <c r="D20" i="3"/>
  <c r="E20" i="3"/>
  <c r="F20" i="3"/>
  <c r="G20" i="3"/>
  <c r="H20" i="3"/>
  <c r="I20" i="3"/>
  <c r="J20" i="3"/>
  <c r="K20" i="3"/>
  <c r="L20" i="3"/>
  <c r="M20" i="3"/>
  <c r="N20" i="3"/>
  <c r="C21" i="3"/>
  <c r="D21" i="3"/>
  <c r="E21" i="3"/>
  <c r="F21" i="3"/>
  <c r="G21" i="3"/>
  <c r="H21" i="3"/>
  <c r="I21" i="3"/>
  <c r="J21" i="3"/>
  <c r="K21" i="3"/>
  <c r="L21" i="3"/>
  <c r="M21" i="3"/>
  <c r="N21" i="3"/>
  <c r="C22" i="3"/>
  <c r="D22" i="3"/>
  <c r="E22" i="3"/>
  <c r="F22" i="3"/>
  <c r="G22" i="3"/>
  <c r="H22" i="3"/>
  <c r="I22" i="3"/>
  <c r="J22" i="3"/>
  <c r="K22" i="3"/>
  <c r="L22" i="3"/>
  <c r="M22" i="3"/>
  <c r="N22" i="3"/>
  <c r="C23" i="3"/>
  <c r="D23" i="3"/>
  <c r="E23" i="3"/>
  <c r="F23" i="3"/>
  <c r="G23" i="3"/>
  <c r="H23" i="3"/>
  <c r="I23" i="3"/>
  <c r="J23" i="3"/>
  <c r="K23" i="3"/>
  <c r="L23" i="3"/>
  <c r="M23" i="3"/>
  <c r="N23" i="3"/>
  <c r="C24" i="3"/>
  <c r="D24" i="3"/>
  <c r="E24" i="3"/>
  <c r="F24" i="3"/>
  <c r="G24" i="3"/>
  <c r="H24" i="3"/>
  <c r="I24" i="3"/>
  <c r="J24" i="3"/>
  <c r="K24" i="3"/>
  <c r="L24" i="3"/>
  <c r="M24" i="3"/>
  <c r="N24" i="3"/>
  <c r="C25" i="3"/>
  <c r="D25" i="3"/>
  <c r="E25" i="3"/>
  <c r="F25" i="3"/>
  <c r="G25" i="3"/>
  <c r="H25" i="3"/>
  <c r="I25" i="3"/>
  <c r="J25" i="3"/>
  <c r="K25" i="3"/>
  <c r="L25" i="3"/>
  <c r="M25" i="3"/>
  <c r="N25" i="3"/>
  <c r="C26" i="3"/>
  <c r="D26" i="3"/>
  <c r="E26" i="3"/>
  <c r="F26" i="3"/>
  <c r="G26" i="3"/>
  <c r="H26" i="3"/>
  <c r="I26" i="3"/>
  <c r="J26" i="3"/>
  <c r="K26" i="3"/>
  <c r="L26" i="3"/>
  <c r="M26" i="3"/>
  <c r="N26" i="3"/>
  <c r="C27" i="3"/>
  <c r="D27" i="3"/>
  <c r="E27" i="3"/>
  <c r="F27" i="3"/>
  <c r="G27" i="3"/>
  <c r="H27" i="3"/>
  <c r="I27" i="3"/>
  <c r="J27" i="3"/>
  <c r="K27" i="3"/>
  <c r="L27" i="3"/>
  <c r="M27" i="3"/>
  <c r="N27" i="3"/>
  <c r="D17" i="3"/>
  <c r="E17" i="3"/>
  <c r="F17" i="3"/>
  <c r="G17" i="3"/>
  <c r="H17" i="3"/>
  <c r="I17" i="3"/>
  <c r="J17" i="3"/>
  <c r="K17" i="3"/>
  <c r="L17" i="3"/>
  <c r="M17" i="3"/>
  <c r="N17" i="3"/>
  <c r="C17" i="3"/>
  <c r="C19" i="1"/>
  <c r="D19" i="1"/>
  <c r="E19" i="1"/>
  <c r="F19" i="1"/>
  <c r="G19" i="1"/>
  <c r="H19" i="1"/>
  <c r="I19" i="1"/>
  <c r="J19" i="1"/>
  <c r="K19" i="1"/>
  <c r="L19" i="1"/>
  <c r="M19" i="1"/>
  <c r="C20" i="1"/>
  <c r="D20" i="1"/>
  <c r="E20" i="1"/>
  <c r="F20" i="1"/>
  <c r="G20" i="1"/>
  <c r="H20" i="1"/>
  <c r="I20" i="1"/>
  <c r="J20" i="1"/>
  <c r="K20" i="1"/>
  <c r="L20" i="1"/>
  <c r="M20" i="1"/>
  <c r="C21" i="1"/>
  <c r="D21" i="1"/>
  <c r="E21" i="1"/>
  <c r="F21" i="1"/>
  <c r="G21" i="1"/>
  <c r="H21" i="1"/>
  <c r="I21" i="1"/>
  <c r="J21" i="1"/>
  <c r="K21" i="1"/>
  <c r="L21" i="1"/>
  <c r="M21" i="1"/>
  <c r="C22" i="1"/>
  <c r="D22" i="1"/>
  <c r="E22" i="1"/>
  <c r="F22" i="1"/>
  <c r="G22" i="1"/>
  <c r="H22" i="1"/>
  <c r="I22" i="1"/>
  <c r="J22" i="1"/>
  <c r="K22" i="1"/>
  <c r="L22" i="1"/>
  <c r="M22" i="1"/>
  <c r="C23" i="1"/>
  <c r="D23" i="1"/>
  <c r="E23" i="1"/>
  <c r="F23" i="1"/>
  <c r="G23" i="1"/>
  <c r="H23" i="1"/>
  <c r="I23" i="1"/>
  <c r="J23" i="1"/>
  <c r="K23" i="1"/>
  <c r="L23" i="1"/>
  <c r="M23" i="1"/>
  <c r="C24" i="1"/>
  <c r="D24" i="1"/>
  <c r="E24" i="1"/>
  <c r="F24" i="1"/>
  <c r="G24" i="1"/>
  <c r="H24" i="1"/>
  <c r="I24" i="1"/>
  <c r="J24" i="1"/>
  <c r="K24" i="1"/>
  <c r="L24" i="1"/>
  <c r="M24" i="1"/>
  <c r="C25" i="1"/>
  <c r="D25" i="1"/>
  <c r="E25" i="1"/>
  <c r="F25" i="1"/>
  <c r="G25" i="1"/>
  <c r="H25" i="1"/>
  <c r="I25" i="1"/>
  <c r="J25" i="1"/>
  <c r="K25" i="1"/>
  <c r="L25" i="1"/>
  <c r="M25" i="1"/>
  <c r="C26" i="1"/>
  <c r="D26" i="1"/>
  <c r="E26" i="1"/>
  <c r="F26" i="1"/>
  <c r="G26" i="1"/>
  <c r="H26" i="1"/>
  <c r="I26" i="1"/>
  <c r="J26" i="1"/>
  <c r="K26" i="1"/>
  <c r="L26" i="1"/>
  <c r="M26" i="1"/>
  <c r="C27" i="1"/>
  <c r="D27" i="1"/>
  <c r="E27" i="1"/>
  <c r="F27" i="1"/>
  <c r="G27" i="1"/>
  <c r="H27" i="1"/>
  <c r="I27" i="1"/>
  <c r="J27" i="1"/>
  <c r="K27" i="1"/>
  <c r="L27" i="1"/>
  <c r="M27" i="1"/>
  <c r="C28" i="1"/>
  <c r="D28" i="1"/>
  <c r="E28" i="1"/>
  <c r="F28" i="1"/>
  <c r="G28" i="1"/>
  <c r="H28" i="1"/>
  <c r="I28" i="1"/>
  <c r="J28" i="1"/>
  <c r="K28" i="1"/>
  <c r="L28" i="1"/>
  <c r="M28" i="1"/>
  <c r="D18" i="1"/>
  <c r="E18" i="1"/>
  <c r="F18" i="1"/>
  <c r="G18" i="1"/>
  <c r="H18" i="1"/>
  <c r="I18" i="1"/>
  <c r="J18" i="1"/>
  <c r="K18" i="1"/>
  <c r="L18" i="1"/>
  <c r="M18" i="1"/>
  <c r="C18" i="1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C18" i="4"/>
</calcChain>
</file>

<file path=xl/sharedStrings.xml><?xml version="1.0" encoding="utf-8"?>
<sst xmlns="http://schemas.openxmlformats.org/spreadsheetml/2006/main" count="38" uniqueCount="13">
  <si>
    <t>Time (min)</t>
  </si>
  <si>
    <t>Nc 346T</t>
  </si>
  <si>
    <t>Nc 346T + MgCl2 10 mM</t>
  </si>
  <si>
    <t>Nc 27178A</t>
  </si>
  <si>
    <t>Nc 27178A + MgCl2 10 mM</t>
  </si>
  <si>
    <t>FA1090 WT</t>
  </si>
  <si>
    <t>ΔnapRABC</t>
  </si>
  <si>
    <t>ΔltgA</t>
  </si>
  <si>
    <t>ΔnapRABC napI::kanR</t>
  </si>
  <si>
    <t>OD 540 readings after normalisatio in %</t>
  </si>
  <si>
    <t>In plain buffer supplemented with MgCl2 10 mM</t>
  </si>
  <si>
    <t>In plain buffer</t>
  </si>
  <si>
    <t>OD 540 rea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b/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name val="Aptos Narrow"/>
      <family val="2"/>
      <scheme val="minor"/>
    </font>
    <font>
      <b/>
      <sz val="14"/>
      <name val="Arial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164" fontId="1" fillId="0" borderId="0" xfId="0" applyNumberFormat="1" applyFont="1"/>
    <xf numFmtId="0" fontId="0" fillId="0" borderId="0" xfId="0" applyAlignment="1">
      <alignment wrapText="1"/>
    </xf>
    <xf numFmtId="165" fontId="3" fillId="0" borderId="0" xfId="0" applyNumberFormat="1" applyFont="1"/>
    <xf numFmtId="165" fontId="4" fillId="0" borderId="0" xfId="0" applyNumberFormat="1" applyFont="1"/>
    <xf numFmtId="164" fontId="3" fillId="0" borderId="0" xfId="0" applyNumberFormat="1" applyFont="1"/>
    <xf numFmtId="0" fontId="2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847D4-9236-8043-A75C-069B7C95B262}">
  <dimension ref="A1:AD28"/>
  <sheetViews>
    <sheetView tabSelected="1" workbookViewId="0">
      <selection activeCell="E31" sqref="E31"/>
    </sheetView>
  </sheetViews>
  <sheetFormatPr baseColWidth="10" defaultRowHeight="16" x14ac:dyDescent="0.2"/>
  <cols>
    <col min="1" max="2" width="12" customWidth="1"/>
    <col min="4" max="4" width="11.6640625" customWidth="1"/>
  </cols>
  <sheetData>
    <row r="1" spans="1:30" x14ac:dyDescent="0.2">
      <c r="A1" t="s">
        <v>12</v>
      </c>
    </row>
    <row r="2" spans="1:30" ht="18" x14ac:dyDescent="0.2">
      <c r="A2" s="13" t="s">
        <v>11</v>
      </c>
      <c r="D2" s="6"/>
      <c r="J2" s="7"/>
    </row>
    <row r="3" spans="1:30" ht="18" x14ac:dyDescent="0.2">
      <c r="B3" s="4" t="s">
        <v>0</v>
      </c>
      <c r="C3" s="14" t="s">
        <v>5</v>
      </c>
      <c r="D3" s="14"/>
      <c r="E3" s="14"/>
      <c r="F3" s="14"/>
      <c r="G3" s="14"/>
      <c r="H3" s="14"/>
      <c r="I3" s="14"/>
      <c r="J3" s="14"/>
      <c r="K3" s="15" t="s">
        <v>6</v>
      </c>
      <c r="L3" s="15"/>
      <c r="M3" s="15"/>
      <c r="N3" s="15"/>
      <c r="O3" s="15"/>
      <c r="P3" s="15"/>
      <c r="Q3" s="15"/>
      <c r="R3" s="15"/>
      <c r="S3" s="14" t="s">
        <v>7</v>
      </c>
      <c r="T3" s="14"/>
      <c r="U3" s="14"/>
      <c r="V3" s="14"/>
      <c r="W3" s="14"/>
      <c r="X3" s="14"/>
      <c r="Y3" s="14"/>
      <c r="Z3" s="14"/>
      <c r="AA3" s="15" t="s">
        <v>8</v>
      </c>
      <c r="AB3" s="15"/>
      <c r="AC3" s="15"/>
      <c r="AD3" s="15"/>
    </row>
    <row r="4" spans="1:30" ht="19" x14ac:dyDescent="0.25">
      <c r="B4" s="5">
        <v>0</v>
      </c>
      <c r="C4" s="8">
        <v>0.29499999999999998</v>
      </c>
      <c r="D4" s="8">
        <v>0.27200000000000002</v>
      </c>
      <c r="E4" s="8">
        <v>0.31</v>
      </c>
      <c r="F4" s="8">
        <v>0.34499999999999997</v>
      </c>
      <c r="G4" s="8">
        <v>0.32300000000000001</v>
      </c>
      <c r="H4" s="8">
        <v>0.27900000000000003</v>
      </c>
      <c r="I4" s="8">
        <v>0.307</v>
      </c>
      <c r="J4" s="9">
        <v>0.32200000000000001</v>
      </c>
      <c r="K4" s="8">
        <v>0.40300000000000002</v>
      </c>
      <c r="L4" s="8">
        <v>0.38600000000000001</v>
      </c>
      <c r="M4" s="8">
        <v>0.371</v>
      </c>
      <c r="N4" s="8">
        <v>0.28699999999999998</v>
      </c>
      <c r="O4" s="8">
        <v>0.35899999999999999</v>
      </c>
      <c r="P4" s="8">
        <v>0.309</v>
      </c>
      <c r="Q4" s="8">
        <v>0.33800000000000002</v>
      </c>
      <c r="R4" s="9">
        <v>0.36399999999999999</v>
      </c>
      <c r="S4" s="8">
        <v>0.36399999999999999</v>
      </c>
      <c r="T4" s="8">
        <v>0.312</v>
      </c>
      <c r="U4" s="8">
        <v>0.30499999999999999</v>
      </c>
      <c r="V4" s="8">
        <v>0.23899999999999999</v>
      </c>
      <c r="W4" s="8">
        <v>0.34899999999999998</v>
      </c>
      <c r="X4" s="8">
        <v>0.28199999999999997</v>
      </c>
      <c r="Y4" s="8">
        <v>0.29199999999999998</v>
      </c>
      <c r="Z4" s="9">
        <v>0.33300000000000002</v>
      </c>
      <c r="AA4" s="8">
        <v>0.23200000000000001</v>
      </c>
      <c r="AB4" s="8">
        <v>0.36099999999999999</v>
      </c>
      <c r="AC4" s="8">
        <v>0.30299999999999999</v>
      </c>
      <c r="AD4" s="9">
        <v>0.32</v>
      </c>
    </row>
    <row r="5" spans="1:30" ht="19" x14ac:dyDescent="0.25">
      <c r="B5" s="5">
        <v>15</v>
      </c>
      <c r="C5" s="8">
        <v>0.27700000000000002</v>
      </c>
      <c r="D5" s="8">
        <v>0.26400000000000001</v>
      </c>
      <c r="E5" s="8">
        <v>0.25600000000000001</v>
      </c>
      <c r="F5" s="8">
        <v>0.28999999999999998</v>
      </c>
      <c r="G5" s="8">
        <v>0.21199999999999999</v>
      </c>
      <c r="H5" s="8">
        <v>0.191</v>
      </c>
      <c r="I5" s="8">
        <v>0.3</v>
      </c>
      <c r="J5" s="9">
        <v>0.222</v>
      </c>
      <c r="K5" s="8">
        <v>0.38100000000000001</v>
      </c>
      <c r="L5" s="8">
        <v>0.36899999999999999</v>
      </c>
      <c r="M5" s="8">
        <v>0.33100000000000002</v>
      </c>
      <c r="N5" s="8">
        <v>0.26600000000000001</v>
      </c>
      <c r="O5" s="8">
        <v>0.26900000000000002</v>
      </c>
      <c r="P5" s="8">
        <v>0.26</v>
      </c>
      <c r="Q5" s="8">
        <v>0.316</v>
      </c>
      <c r="R5" s="9">
        <v>0.28699999999999998</v>
      </c>
      <c r="S5" s="8">
        <v>0.35299999999999998</v>
      </c>
      <c r="T5" s="8">
        <v>0.30399999999999999</v>
      </c>
      <c r="U5" s="8">
        <v>0.27800000000000002</v>
      </c>
      <c r="V5" s="8">
        <v>0.22500000000000001</v>
      </c>
      <c r="W5" s="8">
        <v>0.26200000000000001</v>
      </c>
      <c r="X5" s="8">
        <v>0.222</v>
      </c>
      <c r="Y5" s="8">
        <v>0.28000000000000003</v>
      </c>
      <c r="Z5" s="9">
        <v>0.23400000000000001</v>
      </c>
      <c r="AA5" s="8">
        <v>0.22500000000000001</v>
      </c>
      <c r="AB5" s="8">
        <v>0.317</v>
      </c>
      <c r="AC5" s="8">
        <v>0.29099999999999998</v>
      </c>
      <c r="AD5" s="9">
        <v>0.28199999999999997</v>
      </c>
    </row>
    <row r="6" spans="1:30" ht="19" x14ac:dyDescent="0.25">
      <c r="B6" s="5">
        <v>30</v>
      </c>
      <c r="C6" s="8">
        <v>0.26300000000000001</v>
      </c>
      <c r="D6" s="8">
        <v>0.25600000000000001</v>
      </c>
      <c r="E6" s="8">
        <v>0.214</v>
      </c>
      <c r="F6" s="8">
        <v>0.23</v>
      </c>
      <c r="G6" s="8">
        <v>0.151</v>
      </c>
      <c r="H6" s="8">
        <v>0.17599999999999999</v>
      </c>
      <c r="I6" s="8">
        <v>0.25900000000000001</v>
      </c>
      <c r="J6" s="9">
        <v>0.15</v>
      </c>
      <c r="K6" s="8">
        <v>0.36599999999999999</v>
      </c>
      <c r="L6" s="8">
        <v>0.37</v>
      </c>
      <c r="M6" s="8">
        <v>0.311</v>
      </c>
      <c r="N6" s="8">
        <v>0.248</v>
      </c>
      <c r="O6" s="8">
        <v>0.223</v>
      </c>
      <c r="P6" s="8">
        <v>0.23799999999999999</v>
      </c>
      <c r="Q6" s="8">
        <v>0.29899999999999999</v>
      </c>
      <c r="R6" s="9">
        <v>0.24299999999999999</v>
      </c>
      <c r="S6" s="8">
        <v>0.33800000000000002</v>
      </c>
      <c r="T6" s="8">
        <v>0.29399999999999998</v>
      </c>
      <c r="U6" s="8">
        <v>0.255</v>
      </c>
      <c r="V6" s="8">
        <v>0.2</v>
      </c>
      <c r="W6" s="8">
        <v>0.20799999999999999</v>
      </c>
      <c r="X6" s="8">
        <v>0.2</v>
      </c>
      <c r="Y6" s="8">
        <v>0.26300000000000001</v>
      </c>
      <c r="Z6" s="9">
        <v>0.186</v>
      </c>
      <c r="AA6" s="8">
        <v>0.216</v>
      </c>
      <c r="AB6" s="8">
        <v>0.26300000000000001</v>
      </c>
      <c r="AC6" s="8">
        <v>0.28100000000000003</v>
      </c>
      <c r="AD6" s="9">
        <v>0.252</v>
      </c>
    </row>
    <row r="7" spans="1:30" ht="19" x14ac:dyDescent="0.25">
      <c r="B7" s="5">
        <v>45</v>
      </c>
      <c r="C7" s="8">
        <v>0.224</v>
      </c>
      <c r="D7" s="8">
        <v>0.23599999999999999</v>
      </c>
      <c r="E7" s="8">
        <v>0.18099999999999999</v>
      </c>
      <c r="F7" s="8">
        <v>0.19400000000000001</v>
      </c>
      <c r="G7" s="8">
        <v>0.12</v>
      </c>
      <c r="H7" s="8">
        <v>0.155</v>
      </c>
      <c r="I7" s="8">
        <v>0.223</v>
      </c>
      <c r="J7" s="9">
        <v>0.122</v>
      </c>
      <c r="K7" s="8">
        <v>0.34399999999999997</v>
      </c>
      <c r="L7" s="8">
        <v>0.34599999999999997</v>
      </c>
      <c r="M7" s="8">
        <v>0.27200000000000002</v>
      </c>
      <c r="N7" s="8">
        <v>0.23200000000000001</v>
      </c>
      <c r="O7" s="8">
        <v>0.2</v>
      </c>
      <c r="P7" s="8">
        <v>0.217</v>
      </c>
      <c r="Q7" s="8">
        <v>0.29399999999999998</v>
      </c>
      <c r="R7" s="9">
        <v>0.22700000000000001</v>
      </c>
      <c r="S7" s="8">
        <v>0.32200000000000001</v>
      </c>
      <c r="T7" s="8">
        <v>0.27900000000000003</v>
      </c>
      <c r="U7" s="8">
        <v>0.22800000000000001</v>
      </c>
      <c r="V7" s="8">
        <v>0.17499999999999999</v>
      </c>
      <c r="W7" s="8">
        <v>0.18</v>
      </c>
      <c r="X7" s="8">
        <v>0.17699999999999999</v>
      </c>
      <c r="Y7" s="8">
        <v>0.24299999999999999</v>
      </c>
      <c r="Z7" s="9">
        <v>0.16700000000000001</v>
      </c>
      <c r="AA7" s="8">
        <v>0.20699999999999999</v>
      </c>
      <c r="AB7" s="8">
        <v>0.24</v>
      </c>
      <c r="AC7" s="8">
        <v>0.27100000000000002</v>
      </c>
      <c r="AD7" s="9">
        <v>0.23799999999999999</v>
      </c>
    </row>
    <row r="8" spans="1:30" ht="19" x14ac:dyDescent="0.25">
      <c r="B8" s="5">
        <v>60</v>
      </c>
      <c r="C8" s="8">
        <v>0.13300000000000001</v>
      </c>
      <c r="D8" s="8">
        <v>0.19400000000000001</v>
      </c>
      <c r="E8" s="8">
        <v>0.156</v>
      </c>
      <c r="F8" s="8">
        <v>0.17299999999999999</v>
      </c>
      <c r="G8" s="8">
        <v>9.9000000000000005E-2</v>
      </c>
      <c r="H8" s="8">
        <v>0.14099999999999999</v>
      </c>
      <c r="I8" s="8">
        <v>0.185</v>
      </c>
      <c r="J8" s="9">
        <v>0.10299999999999999</v>
      </c>
      <c r="K8" s="8">
        <v>0.29099999999999998</v>
      </c>
      <c r="L8" s="8">
        <v>0.312</v>
      </c>
      <c r="M8" s="8">
        <v>0.223</v>
      </c>
      <c r="N8" s="8">
        <v>0.22</v>
      </c>
      <c r="O8" s="8">
        <v>0.184</v>
      </c>
      <c r="P8" s="8">
        <v>0.20100000000000001</v>
      </c>
      <c r="Q8" s="8">
        <v>0.26</v>
      </c>
      <c r="R8" s="9">
        <v>0.21</v>
      </c>
      <c r="S8" s="8">
        <v>0.28199999999999997</v>
      </c>
      <c r="T8" s="8">
        <v>0.25900000000000001</v>
      </c>
      <c r="U8" s="8">
        <v>0.20100000000000001</v>
      </c>
      <c r="V8" s="8">
        <v>0.161</v>
      </c>
      <c r="W8" s="8">
        <v>0.161</v>
      </c>
      <c r="X8" s="8">
        <v>0.16200000000000001</v>
      </c>
      <c r="Y8" s="8">
        <v>0.20399999999999999</v>
      </c>
      <c r="Z8" s="9">
        <v>0.151</v>
      </c>
      <c r="AA8" s="8">
        <v>0.20200000000000001</v>
      </c>
      <c r="AB8" s="8">
        <v>0.218</v>
      </c>
      <c r="AC8" s="8">
        <v>0.245</v>
      </c>
      <c r="AD8" s="9">
        <v>0.224</v>
      </c>
    </row>
    <row r="9" spans="1:30" ht="19" x14ac:dyDescent="0.25">
      <c r="B9" s="5">
        <v>75</v>
      </c>
      <c r="C9" s="8">
        <v>8.4000000000000005E-2</v>
      </c>
      <c r="D9" s="8">
        <v>0.13800000000000001</v>
      </c>
      <c r="E9" s="8">
        <v>0.121</v>
      </c>
      <c r="F9" s="8">
        <v>0.14499999999999999</v>
      </c>
      <c r="G9" s="8">
        <v>8.4000000000000005E-2</v>
      </c>
      <c r="H9" s="8">
        <v>0.13200000000000001</v>
      </c>
      <c r="I9" s="8">
        <v>0.153</v>
      </c>
      <c r="J9" s="9">
        <v>8.6999999999999994E-2</v>
      </c>
      <c r="K9" s="8">
        <v>0.24099999999999999</v>
      </c>
      <c r="L9" s="8">
        <v>0.26</v>
      </c>
      <c r="M9" s="8">
        <v>0.156</v>
      </c>
      <c r="N9" s="8">
        <v>0.20399999999999999</v>
      </c>
      <c r="O9" s="8">
        <v>0.16700000000000001</v>
      </c>
      <c r="P9" s="8">
        <v>0.188</v>
      </c>
      <c r="Q9" s="8">
        <v>0.22</v>
      </c>
      <c r="R9" s="9">
        <v>0.19600000000000001</v>
      </c>
      <c r="S9" s="8">
        <v>0.23400000000000001</v>
      </c>
      <c r="T9" s="8">
        <v>0.22900000000000001</v>
      </c>
      <c r="U9" s="8">
        <v>0.14799999999999999</v>
      </c>
      <c r="V9" s="8">
        <v>0.14199999999999999</v>
      </c>
      <c r="W9" s="8">
        <v>0.14499999999999999</v>
      </c>
      <c r="X9" s="8">
        <v>0.14899999999999999</v>
      </c>
      <c r="Y9" s="8">
        <v>0.16200000000000001</v>
      </c>
      <c r="Z9" s="9">
        <v>0.13900000000000001</v>
      </c>
      <c r="AA9" s="8">
        <v>0.19400000000000001</v>
      </c>
      <c r="AB9" s="8">
        <v>0.20200000000000001</v>
      </c>
      <c r="AC9" s="8">
        <v>0.20499999999999999</v>
      </c>
      <c r="AD9" s="9">
        <v>0.21099999999999999</v>
      </c>
    </row>
    <row r="10" spans="1:30" ht="19" x14ac:dyDescent="0.25">
      <c r="B10" s="5">
        <v>90</v>
      </c>
      <c r="C10" s="8">
        <v>6.4000000000000001E-2</v>
      </c>
      <c r="D10" s="8">
        <v>9.2999999999999999E-2</v>
      </c>
      <c r="E10" s="8">
        <v>8.7999999999999995E-2</v>
      </c>
      <c r="F10" s="8">
        <v>0.11600000000000001</v>
      </c>
      <c r="G10" s="8">
        <v>7.2999999999999995E-2</v>
      </c>
      <c r="H10" s="8">
        <v>0.122</v>
      </c>
      <c r="I10" s="8">
        <v>0.10299999999999999</v>
      </c>
      <c r="J10" s="9">
        <v>7.3999999999999996E-2</v>
      </c>
      <c r="K10" s="8">
        <v>0.192</v>
      </c>
      <c r="L10" s="8">
        <v>0.188</v>
      </c>
      <c r="M10" s="8">
        <v>0.11600000000000001</v>
      </c>
      <c r="N10" s="8">
        <v>0.182</v>
      </c>
      <c r="O10" s="8">
        <v>0.157</v>
      </c>
      <c r="P10" s="8">
        <v>0.17199999999999999</v>
      </c>
      <c r="Q10" s="8">
        <v>0.14199999999999999</v>
      </c>
      <c r="R10" s="9">
        <v>0.182</v>
      </c>
      <c r="S10" s="8">
        <v>0.193</v>
      </c>
      <c r="T10" s="8">
        <v>0.184</v>
      </c>
      <c r="U10" s="8">
        <v>0.109</v>
      </c>
      <c r="V10" s="8">
        <v>0.128</v>
      </c>
      <c r="W10" s="8">
        <v>0.13500000000000001</v>
      </c>
      <c r="X10" s="8">
        <v>0.13600000000000001</v>
      </c>
      <c r="Y10" s="8">
        <v>0.10299999999999999</v>
      </c>
      <c r="Z10" s="9">
        <v>0.127</v>
      </c>
      <c r="AA10" s="8">
        <v>0.185</v>
      </c>
      <c r="AB10" s="8">
        <v>0.19</v>
      </c>
      <c r="AC10" s="8">
        <v>0.13500000000000001</v>
      </c>
      <c r="AD10" s="9">
        <v>0.19800000000000001</v>
      </c>
    </row>
    <row r="11" spans="1:30" ht="19" x14ac:dyDescent="0.25">
      <c r="B11" s="5">
        <v>105</v>
      </c>
      <c r="C11" s="8">
        <v>5.8000000000000003E-2</v>
      </c>
      <c r="D11" s="8">
        <v>7.2999999999999995E-2</v>
      </c>
      <c r="E11" s="8">
        <v>6.7000000000000004E-2</v>
      </c>
      <c r="F11" s="8">
        <v>0.09</v>
      </c>
      <c r="G11" s="8">
        <v>6.6000000000000003E-2</v>
      </c>
      <c r="H11" s="8">
        <v>0.112</v>
      </c>
      <c r="I11" s="8">
        <v>0.08</v>
      </c>
      <c r="J11" s="9">
        <v>7.0000000000000007E-2</v>
      </c>
      <c r="K11" s="8">
        <v>0.159</v>
      </c>
      <c r="L11" s="8">
        <v>0.13700000000000001</v>
      </c>
      <c r="M11" s="8">
        <v>9.5000000000000001E-2</v>
      </c>
      <c r="N11" s="8">
        <v>0.152</v>
      </c>
      <c r="O11" s="8">
        <v>0.14599999999999999</v>
      </c>
      <c r="P11" s="8">
        <v>0.161</v>
      </c>
      <c r="Q11" s="8">
        <v>0.1</v>
      </c>
      <c r="R11" s="9">
        <v>0.17399999999999999</v>
      </c>
      <c r="S11" s="8">
        <v>0.16200000000000001</v>
      </c>
      <c r="T11" s="8">
        <v>0.14499999999999999</v>
      </c>
      <c r="U11" s="8">
        <v>8.5000000000000006E-2</v>
      </c>
      <c r="V11" s="8">
        <v>0.124</v>
      </c>
      <c r="W11" s="8">
        <v>0.13100000000000001</v>
      </c>
      <c r="X11" s="8">
        <v>0.127</v>
      </c>
      <c r="Y11" s="8">
        <v>7.9000000000000001E-2</v>
      </c>
      <c r="Z11" s="9">
        <v>0.121</v>
      </c>
      <c r="AA11" s="8">
        <v>0.16300000000000001</v>
      </c>
      <c r="AB11" s="8">
        <v>0.17799999999999999</v>
      </c>
      <c r="AC11" s="8">
        <v>9.7000000000000003E-2</v>
      </c>
      <c r="AD11" s="9">
        <v>0.19</v>
      </c>
    </row>
    <row r="12" spans="1:30" ht="19" x14ac:dyDescent="0.25">
      <c r="B12" s="5">
        <v>120</v>
      </c>
      <c r="C12" s="8">
        <v>5.3999999999999999E-2</v>
      </c>
      <c r="D12" s="8">
        <v>6.3E-2</v>
      </c>
      <c r="E12" s="8">
        <v>0.06</v>
      </c>
      <c r="F12" s="8">
        <v>6.9000000000000006E-2</v>
      </c>
      <c r="G12" s="8">
        <v>6.0999999999999999E-2</v>
      </c>
      <c r="H12" s="8">
        <v>0.10299999999999999</v>
      </c>
      <c r="I12" s="8">
        <v>7.0000000000000007E-2</v>
      </c>
      <c r="J12" s="9">
        <v>6.5000000000000002E-2</v>
      </c>
      <c r="K12" s="8">
        <v>0.13700000000000001</v>
      </c>
      <c r="L12" s="8">
        <v>0.10199999999999999</v>
      </c>
      <c r="M12" s="8">
        <v>8.2000000000000003E-2</v>
      </c>
      <c r="N12" s="8">
        <v>0.11700000000000001</v>
      </c>
      <c r="O12" s="8">
        <v>0.13500000000000001</v>
      </c>
      <c r="P12" s="8">
        <v>0.14399999999999999</v>
      </c>
      <c r="Q12" s="8">
        <v>9.2999999999999999E-2</v>
      </c>
      <c r="R12" s="9">
        <v>0.16</v>
      </c>
      <c r="S12" s="8">
        <v>0.14299999999999999</v>
      </c>
      <c r="T12" s="8">
        <v>0.11700000000000001</v>
      </c>
      <c r="U12" s="8">
        <v>7.0999999999999994E-2</v>
      </c>
      <c r="V12" s="8">
        <v>9.9000000000000005E-2</v>
      </c>
      <c r="W12" s="8">
        <v>0.114</v>
      </c>
      <c r="X12" s="8">
        <v>0.11600000000000001</v>
      </c>
      <c r="Y12" s="8">
        <v>6.9000000000000006E-2</v>
      </c>
      <c r="Z12" s="9">
        <v>0.114</v>
      </c>
      <c r="AA12" s="8">
        <v>0.13</v>
      </c>
      <c r="AB12" s="8">
        <v>0.16800000000000001</v>
      </c>
      <c r="AC12" s="8">
        <v>8.2000000000000003E-2</v>
      </c>
      <c r="AD12" s="9">
        <v>0.17699999999999999</v>
      </c>
    </row>
    <row r="13" spans="1:30" ht="19" x14ac:dyDescent="0.25">
      <c r="B13" s="5">
        <v>135</v>
      </c>
      <c r="C13" s="8">
        <v>5.0999999999999997E-2</v>
      </c>
      <c r="D13" s="8">
        <v>5.7000000000000002E-2</v>
      </c>
      <c r="E13" s="8">
        <v>4.9000000000000002E-2</v>
      </c>
      <c r="F13" s="8">
        <v>5.6000000000000001E-2</v>
      </c>
      <c r="G13" s="8">
        <v>5.6000000000000001E-2</v>
      </c>
      <c r="H13" s="8">
        <v>9.4E-2</v>
      </c>
      <c r="I13" s="8">
        <v>5.8000000000000003E-2</v>
      </c>
      <c r="J13" s="9">
        <v>6.0999999999999999E-2</v>
      </c>
      <c r="K13" s="8">
        <v>0.11600000000000001</v>
      </c>
      <c r="L13" s="8">
        <v>8.4000000000000005E-2</v>
      </c>
      <c r="M13" s="8">
        <v>7.2999999999999995E-2</v>
      </c>
      <c r="N13" s="8">
        <v>9.2999999999999999E-2</v>
      </c>
      <c r="O13" s="8">
        <v>0.124</v>
      </c>
      <c r="P13" s="8">
        <v>0.126</v>
      </c>
      <c r="Q13" s="8">
        <v>7.3999999999999996E-2</v>
      </c>
      <c r="R13" s="9">
        <v>0.14499999999999999</v>
      </c>
      <c r="S13" s="8">
        <v>0.123</v>
      </c>
      <c r="T13" s="8">
        <v>9.7000000000000003E-2</v>
      </c>
      <c r="U13" s="8">
        <v>6.2E-2</v>
      </c>
      <c r="V13" s="8">
        <v>8.7999999999999995E-2</v>
      </c>
      <c r="W13" s="8">
        <v>0.107</v>
      </c>
      <c r="X13" s="8">
        <v>0.105</v>
      </c>
      <c r="Y13" s="8">
        <v>6.2E-2</v>
      </c>
      <c r="Z13" s="9">
        <v>0.107</v>
      </c>
      <c r="AA13" s="8">
        <v>0.10299999999999999</v>
      </c>
      <c r="AB13" s="8">
        <v>0.16</v>
      </c>
      <c r="AC13" s="8">
        <v>7.1999999999999995E-2</v>
      </c>
      <c r="AD13" s="9">
        <v>0.161</v>
      </c>
    </row>
    <row r="14" spans="1:30" ht="19" x14ac:dyDescent="0.25">
      <c r="B14" s="5">
        <v>150</v>
      </c>
      <c r="C14" s="8">
        <v>5.0999999999999997E-2</v>
      </c>
      <c r="D14" s="8">
        <v>5.1999999999999998E-2</v>
      </c>
      <c r="E14" s="8">
        <v>4.1000000000000002E-2</v>
      </c>
      <c r="F14" s="8">
        <v>4.9000000000000002E-2</v>
      </c>
      <c r="G14" s="8">
        <v>5.1999999999999998E-2</v>
      </c>
      <c r="H14" s="8">
        <v>8.7999999999999995E-2</v>
      </c>
      <c r="I14" s="8">
        <v>5.2999999999999999E-2</v>
      </c>
      <c r="J14" s="9">
        <v>0.06</v>
      </c>
      <c r="K14" s="8">
        <v>0.10100000000000001</v>
      </c>
      <c r="L14" s="8">
        <v>7.3999999999999996E-2</v>
      </c>
      <c r="M14" s="8">
        <v>6.3E-2</v>
      </c>
      <c r="N14" s="8">
        <v>7.6999999999999999E-2</v>
      </c>
      <c r="O14" s="8">
        <v>0.11600000000000001</v>
      </c>
      <c r="P14" s="8">
        <v>0.11799999999999999</v>
      </c>
      <c r="Q14" s="8">
        <v>6.6000000000000003E-2</v>
      </c>
      <c r="R14" s="9">
        <v>0.13</v>
      </c>
      <c r="S14" s="8">
        <v>0.109</v>
      </c>
      <c r="T14" s="8">
        <v>8.3000000000000004E-2</v>
      </c>
      <c r="U14" s="8">
        <v>5.0999999999999997E-2</v>
      </c>
      <c r="V14" s="8">
        <v>7.1999999999999995E-2</v>
      </c>
      <c r="W14" s="8">
        <v>0.1</v>
      </c>
      <c r="X14" s="8">
        <v>9.6000000000000002E-2</v>
      </c>
      <c r="Y14" s="8">
        <v>5.5E-2</v>
      </c>
      <c r="Z14" s="9">
        <v>0.10299999999999999</v>
      </c>
      <c r="AA14" s="8">
        <v>8.4000000000000005E-2</v>
      </c>
      <c r="AB14" s="8">
        <v>0.14899999999999999</v>
      </c>
      <c r="AC14" s="8">
        <v>6.9000000000000006E-2</v>
      </c>
      <c r="AD14" s="9">
        <v>0.14699999999999999</v>
      </c>
    </row>
    <row r="16" spans="1:30" x14ac:dyDescent="0.2">
      <c r="A16" t="s">
        <v>9</v>
      </c>
    </row>
    <row r="17" spans="2:30" ht="18" x14ac:dyDescent="0.2">
      <c r="B17" s="4" t="s">
        <v>0</v>
      </c>
      <c r="C17" s="14" t="s">
        <v>5</v>
      </c>
      <c r="D17" s="14"/>
      <c r="E17" s="14"/>
      <c r="F17" s="14"/>
      <c r="G17" s="14"/>
      <c r="H17" s="14"/>
      <c r="I17" s="14"/>
      <c r="J17" s="14"/>
      <c r="K17" s="15" t="s">
        <v>6</v>
      </c>
      <c r="L17" s="15"/>
      <c r="M17" s="15"/>
      <c r="N17" s="15"/>
      <c r="O17" s="15"/>
      <c r="P17" s="15"/>
      <c r="Q17" s="15"/>
      <c r="R17" s="15"/>
      <c r="S17" s="14" t="s">
        <v>7</v>
      </c>
      <c r="T17" s="14"/>
      <c r="U17" s="14"/>
      <c r="V17" s="14"/>
      <c r="W17" s="14"/>
      <c r="X17" s="14"/>
      <c r="Y17" s="14"/>
      <c r="Z17" s="14"/>
      <c r="AA17" s="15" t="s">
        <v>8</v>
      </c>
      <c r="AB17" s="15"/>
      <c r="AC17" s="15"/>
      <c r="AD17" s="15"/>
    </row>
    <row r="18" spans="2:30" ht="19" x14ac:dyDescent="0.25">
      <c r="B18" s="5">
        <v>0</v>
      </c>
      <c r="C18" s="10">
        <f>C4/C$4*100</f>
        <v>100</v>
      </c>
      <c r="D18" s="10">
        <f t="shared" ref="D18:AD18" si="0">D4/D$4*100</f>
        <v>100</v>
      </c>
      <c r="E18" s="10">
        <f t="shared" si="0"/>
        <v>100</v>
      </c>
      <c r="F18" s="10">
        <f t="shared" si="0"/>
        <v>100</v>
      </c>
      <c r="G18" s="10">
        <f t="shared" si="0"/>
        <v>100</v>
      </c>
      <c r="H18" s="10">
        <f t="shared" si="0"/>
        <v>100</v>
      </c>
      <c r="I18" s="10">
        <f t="shared" si="0"/>
        <v>100</v>
      </c>
      <c r="J18" s="10">
        <f t="shared" si="0"/>
        <v>100</v>
      </c>
      <c r="K18" s="10">
        <f t="shared" si="0"/>
        <v>100</v>
      </c>
      <c r="L18" s="10">
        <f t="shared" si="0"/>
        <v>100</v>
      </c>
      <c r="M18" s="10">
        <f t="shared" si="0"/>
        <v>100</v>
      </c>
      <c r="N18" s="10">
        <f t="shared" si="0"/>
        <v>100</v>
      </c>
      <c r="O18" s="10">
        <f t="shared" si="0"/>
        <v>100</v>
      </c>
      <c r="P18" s="10">
        <f t="shared" si="0"/>
        <v>100</v>
      </c>
      <c r="Q18" s="10">
        <f t="shared" si="0"/>
        <v>100</v>
      </c>
      <c r="R18" s="10">
        <f t="shared" si="0"/>
        <v>100</v>
      </c>
      <c r="S18" s="10">
        <f t="shared" si="0"/>
        <v>100</v>
      </c>
      <c r="T18" s="10">
        <f t="shared" si="0"/>
        <v>100</v>
      </c>
      <c r="U18" s="10">
        <f t="shared" si="0"/>
        <v>100</v>
      </c>
      <c r="V18" s="10">
        <f t="shared" si="0"/>
        <v>100</v>
      </c>
      <c r="W18" s="10">
        <f t="shared" si="0"/>
        <v>100</v>
      </c>
      <c r="X18" s="10">
        <f t="shared" si="0"/>
        <v>100</v>
      </c>
      <c r="Y18" s="10">
        <f t="shared" si="0"/>
        <v>100</v>
      </c>
      <c r="Z18" s="10">
        <f t="shared" si="0"/>
        <v>100</v>
      </c>
      <c r="AA18" s="10">
        <f t="shared" si="0"/>
        <v>100</v>
      </c>
      <c r="AB18" s="10">
        <f t="shared" si="0"/>
        <v>100</v>
      </c>
      <c r="AC18" s="10">
        <f t="shared" si="0"/>
        <v>100</v>
      </c>
      <c r="AD18" s="10">
        <f t="shared" si="0"/>
        <v>100</v>
      </c>
    </row>
    <row r="19" spans="2:30" ht="19" x14ac:dyDescent="0.25">
      <c r="B19" s="5">
        <v>15</v>
      </c>
      <c r="C19" s="10">
        <f t="shared" ref="C19:AD19" si="1">C5/C$4*100</f>
        <v>93.898305084745786</v>
      </c>
      <c r="D19" s="10">
        <f t="shared" si="1"/>
        <v>97.058823529411768</v>
      </c>
      <c r="E19" s="10">
        <f t="shared" si="1"/>
        <v>82.58064516129032</v>
      </c>
      <c r="F19" s="10">
        <f t="shared" si="1"/>
        <v>84.05797101449275</v>
      </c>
      <c r="G19" s="10">
        <f t="shared" si="1"/>
        <v>65.63467492260061</v>
      </c>
      <c r="H19" s="10">
        <f t="shared" si="1"/>
        <v>68.458781362007159</v>
      </c>
      <c r="I19" s="10">
        <f t="shared" si="1"/>
        <v>97.719869706840385</v>
      </c>
      <c r="J19" s="10">
        <f t="shared" si="1"/>
        <v>68.944099378881987</v>
      </c>
      <c r="K19" s="10">
        <f t="shared" si="1"/>
        <v>94.540942928039698</v>
      </c>
      <c r="L19" s="10">
        <f t="shared" si="1"/>
        <v>95.595854922279784</v>
      </c>
      <c r="M19" s="10">
        <f t="shared" si="1"/>
        <v>89.218328840970358</v>
      </c>
      <c r="N19" s="10">
        <f t="shared" si="1"/>
        <v>92.682926829268311</v>
      </c>
      <c r="O19" s="10">
        <f t="shared" si="1"/>
        <v>74.93036211699166</v>
      </c>
      <c r="P19" s="10">
        <f t="shared" si="1"/>
        <v>84.142394822006466</v>
      </c>
      <c r="Q19" s="10">
        <f t="shared" si="1"/>
        <v>93.491124260355036</v>
      </c>
      <c r="R19" s="10">
        <f t="shared" si="1"/>
        <v>78.84615384615384</v>
      </c>
      <c r="S19" s="10">
        <f t="shared" si="1"/>
        <v>96.978021978021971</v>
      </c>
      <c r="T19" s="10">
        <f t="shared" si="1"/>
        <v>97.435897435897431</v>
      </c>
      <c r="U19" s="10">
        <f t="shared" si="1"/>
        <v>91.147540983606561</v>
      </c>
      <c r="V19" s="10">
        <f t="shared" si="1"/>
        <v>94.142259414225947</v>
      </c>
      <c r="W19" s="10">
        <f t="shared" si="1"/>
        <v>75.071633237822354</v>
      </c>
      <c r="X19" s="10">
        <f t="shared" si="1"/>
        <v>78.723404255319167</v>
      </c>
      <c r="Y19" s="10">
        <f t="shared" si="1"/>
        <v>95.890410958904127</v>
      </c>
      <c r="Z19" s="10">
        <f t="shared" si="1"/>
        <v>70.270270270270274</v>
      </c>
      <c r="AA19" s="10">
        <f t="shared" si="1"/>
        <v>96.982758620689651</v>
      </c>
      <c r="AB19" s="10">
        <f t="shared" si="1"/>
        <v>87.81163434903047</v>
      </c>
      <c r="AC19" s="10">
        <f t="shared" si="1"/>
        <v>96.039603960396036</v>
      </c>
      <c r="AD19" s="10">
        <f t="shared" si="1"/>
        <v>88.124999999999986</v>
      </c>
    </row>
    <row r="20" spans="2:30" ht="19" x14ac:dyDescent="0.25">
      <c r="B20" s="5">
        <v>30</v>
      </c>
      <c r="C20" s="10">
        <f t="shared" ref="C20:AD20" si="2">C6/C$4*100</f>
        <v>89.152542372881356</v>
      </c>
      <c r="D20" s="10">
        <f t="shared" si="2"/>
        <v>94.117647058823522</v>
      </c>
      <c r="E20" s="10">
        <f t="shared" si="2"/>
        <v>69.032258064516128</v>
      </c>
      <c r="F20" s="10">
        <f t="shared" si="2"/>
        <v>66.666666666666671</v>
      </c>
      <c r="G20" s="10">
        <f t="shared" si="2"/>
        <v>46.749226006191947</v>
      </c>
      <c r="H20" s="10">
        <f t="shared" si="2"/>
        <v>63.082437275985662</v>
      </c>
      <c r="I20" s="10">
        <f t="shared" si="2"/>
        <v>84.364820846905545</v>
      </c>
      <c r="J20" s="10">
        <f t="shared" si="2"/>
        <v>46.58385093167702</v>
      </c>
      <c r="K20" s="10">
        <f t="shared" si="2"/>
        <v>90.818858560794041</v>
      </c>
      <c r="L20" s="10">
        <f t="shared" si="2"/>
        <v>95.854922279792746</v>
      </c>
      <c r="M20" s="10">
        <f t="shared" si="2"/>
        <v>83.827493261455515</v>
      </c>
      <c r="N20" s="10">
        <f t="shared" si="2"/>
        <v>86.41114982578398</v>
      </c>
      <c r="O20" s="10">
        <f t="shared" si="2"/>
        <v>62.116991643454043</v>
      </c>
      <c r="P20" s="10">
        <f t="shared" si="2"/>
        <v>77.022653721682843</v>
      </c>
      <c r="Q20" s="10">
        <f t="shared" si="2"/>
        <v>88.461538461538453</v>
      </c>
      <c r="R20" s="10">
        <f t="shared" si="2"/>
        <v>66.758241758241752</v>
      </c>
      <c r="S20" s="10">
        <f t="shared" si="2"/>
        <v>92.857142857142861</v>
      </c>
      <c r="T20" s="10">
        <f t="shared" si="2"/>
        <v>94.230769230769226</v>
      </c>
      <c r="U20" s="10">
        <f t="shared" si="2"/>
        <v>83.606557377049185</v>
      </c>
      <c r="V20" s="10">
        <f t="shared" si="2"/>
        <v>83.68200836820084</v>
      </c>
      <c r="W20" s="10">
        <f t="shared" si="2"/>
        <v>59.598853868194844</v>
      </c>
      <c r="X20" s="10">
        <f t="shared" si="2"/>
        <v>70.921985815602852</v>
      </c>
      <c r="Y20" s="10">
        <f t="shared" si="2"/>
        <v>90.06849315068493</v>
      </c>
      <c r="Z20" s="10">
        <f t="shared" si="2"/>
        <v>55.85585585585585</v>
      </c>
      <c r="AA20" s="10">
        <f t="shared" si="2"/>
        <v>93.103448275862064</v>
      </c>
      <c r="AB20" s="10">
        <f t="shared" si="2"/>
        <v>72.853185595567865</v>
      </c>
      <c r="AC20" s="10">
        <f t="shared" si="2"/>
        <v>92.739273927392745</v>
      </c>
      <c r="AD20" s="10">
        <f t="shared" si="2"/>
        <v>78.75</v>
      </c>
    </row>
    <row r="21" spans="2:30" ht="19" x14ac:dyDescent="0.25">
      <c r="B21" s="5">
        <v>45</v>
      </c>
      <c r="C21" s="10">
        <f t="shared" ref="C21:AD21" si="3">C7/C$4*100</f>
        <v>75.932203389830505</v>
      </c>
      <c r="D21" s="10">
        <f t="shared" si="3"/>
        <v>86.764705882352928</v>
      </c>
      <c r="E21" s="10">
        <f t="shared" si="3"/>
        <v>58.387096774193544</v>
      </c>
      <c r="F21" s="10">
        <f t="shared" si="3"/>
        <v>56.231884057971016</v>
      </c>
      <c r="G21" s="10">
        <f t="shared" si="3"/>
        <v>37.151702786377705</v>
      </c>
      <c r="H21" s="10">
        <f t="shared" si="3"/>
        <v>55.55555555555555</v>
      </c>
      <c r="I21" s="10">
        <f t="shared" si="3"/>
        <v>72.638436482084686</v>
      </c>
      <c r="J21" s="10">
        <f t="shared" si="3"/>
        <v>37.888198757763973</v>
      </c>
      <c r="K21" s="10">
        <f t="shared" si="3"/>
        <v>85.359801488833725</v>
      </c>
      <c r="L21" s="10">
        <f t="shared" si="3"/>
        <v>89.637305699481857</v>
      </c>
      <c r="M21" s="10">
        <f t="shared" si="3"/>
        <v>73.315363881401623</v>
      </c>
      <c r="N21" s="10">
        <f t="shared" si="3"/>
        <v>80.83623693379792</v>
      </c>
      <c r="O21" s="10">
        <f t="shared" si="3"/>
        <v>55.710306406685241</v>
      </c>
      <c r="P21" s="10">
        <f t="shared" si="3"/>
        <v>70.226537216828476</v>
      </c>
      <c r="Q21" s="10">
        <f t="shared" si="3"/>
        <v>86.982248520710044</v>
      </c>
      <c r="R21" s="10">
        <f t="shared" si="3"/>
        <v>62.362637362637365</v>
      </c>
      <c r="S21" s="10">
        <f t="shared" si="3"/>
        <v>88.461538461538467</v>
      </c>
      <c r="T21" s="10">
        <f t="shared" si="3"/>
        <v>89.423076923076934</v>
      </c>
      <c r="U21" s="10">
        <f t="shared" si="3"/>
        <v>74.754098360655746</v>
      </c>
      <c r="V21" s="10">
        <f t="shared" si="3"/>
        <v>73.221757322175733</v>
      </c>
      <c r="W21" s="10">
        <f t="shared" si="3"/>
        <v>51.575931232091691</v>
      </c>
      <c r="X21" s="10">
        <f t="shared" si="3"/>
        <v>62.765957446808521</v>
      </c>
      <c r="Y21" s="10">
        <f t="shared" si="3"/>
        <v>83.219178082191775</v>
      </c>
      <c r="Z21" s="10">
        <f t="shared" si="3"/>
        <v>50.150150150150154</v>
      </c>
      <c r="AA21" s="10">
        <f t="shared" si="3"/>
        <v>89.224137931034477</v>
      </c>
      <c r="AB21" s="10">
        <f t="shared" si="3"/>
        <v>66.4819944598338</v>
      </c>
      <c r="AC21" s="10">
        <f t="shared" si="3"/>
        <v>89.438943894389439</v>
      </c>
      <c r="AD21" s="10">
        <f t="shared" si="3"/>
        <v>74.374999999999986</v>
      </c>
    </row>
    <row r="22" spans="2:30" ht="19" x14ac:dyDescent="0.25">
      <c r="B22" s="5">
        <v>60</v>
      </c>
      <c r="C22" s="10">
        <f t="shared" ref="C22:AD22" si="4">C8/C$4*100</f>
        <v>45.084745762711869</v>
      </c>
      <c r="D22" s="10">
        <f t="shared" si="4"/>
        <v>71.32352941176471</v>
      </c>
      <c r="E22" s="10">
        <f t="shared" si="4"/>
        <v>50.322580645161288</v>
      </c>
      <c r="F22" s="10">
        <f t="shared" si="4"/>
        <v>50.14492753623189</v>
      </c>
      <c r="G22" s="10">
        <f t="shared" si="4"/>
        <v>30.650154798761609</v>
      </c>
      <c r="H22" s="10">
        <f t="shared" si="4"/>
        <v>50.537634408602138</v>
      </c>
      <c r="I22" s="10">
        <f t="shared" si="4"/>
        <v>60.260586319218248</v>
      </c>
      <c r="J22" s="10">
        <f t="shared" si="4"/>
        <v>31.987577639751553</v>
      </c>
      <c r="K22" s="10">
        <f t="shared" si="4"/>
        <v>72.208436724565743</v>
      </c>
      <c r="L22" s="10">
        <f t="shared" si="4"/>
        <v>80.829015544041454</v>
      </c>
      <c r="M22" s="10">
        <f t="shared" si="4"/>
        <v>60.107816711590303</v>
      </c>
      <c r="N22" s="10">
        <f t="shared" si="4"/>
        <v>76.655052264808361</v>
      </c>
      <c r="O22" s="10">
        <f t="shared" si="4"/>
        <v>51.253481894150418</v>
      </c>
      <c r="P22" s="10">
        <f t="shared" si="4"/>
        <v>65.048543689320397</v>
      </c>
      <c r="Q22" s="10">
        <f t="shared" si="4"/>
        <v>76.92307692307692</v>
      </c>
      <c r="R22" s="10">
        <f t="shared" si="4"/>
        <v>57.692307692307686</v>
      </c>
      <c r="S22" s="10">
        <f t="shared" si="4"/>
        <v>77.47252747252746</v>
      </c>
      <c r="T22" s="10">
        <f t="shared" si="4"/>
        <v>83.012820512820511</v>
      </c>
      <c r="U22" s="10">
        <f t="shared" si="4"/>
        <v>65.901639344262293</v>
      </c>
      <c r="V22" s="10">
        <f t="shared" si="4"/>
        <v>67.36401673640168</v>
      </c>
      <c r="W22" s="10">
        <f t="shared" si="4"/>
        <v>46.131805157593128</v>
      </c>
      <c r="X22" s="10">
        <f t="shared" si="4"/>
        <v>57.446808510638306</v>
      </c>
      <c r="Y22" s="10">
        <f t="shared" si="4"/>
        <v>69.863013698630141</v>
      </c>
      <c r="Z22" s="10">
        <f t="shared" si="4"/>
        <v>45.345345345345336</v>
      </c>
      <c r="AA22" s="10">
        <f t="shared" si="4"/>
        <v>87.068965517241381</v>
      </c>
      <c r="AB22" s="10">
        <f t="shared" si="4"/>
        <v>60.387811634349035</v>
      </c>
      <c r="AC22" s="10">
        <f t="shared" si="4"/>
        <v>80.858085808580853</v>
      </c>
      <c r="AD22" s="10">
        <f t="shared" si="4"/>
        <v>70</v>
      </c>
    </row>
    <row r="23" spans="2:30" ht="19" x14ac:dyDescent="0.25">
      <c r="B23" s="5">
        <v>75</v>
      </c>
      <c r="C23" s="10">
        <f t="shared" ref="C23:AD23" si="5">C9/C$4*100</f>
        <v>28.474576271186443</v>
      </c>
      <c r="D23" s="10">
        <f t="shared" si="5"/>
        <v>50.735294117647058</v>
      </c>
      <c r="E23" s="10">
        <f t="shared" si="5"/>
        <v>39.032258064516128</v>
      </c>
      <c r="F23" s="10">
        <f t="shared" si="5"/>
        <v>42.028985507246375</v>
      </c>
      <c r="G23" s="10">
        <f t="shared" si="5"/>
        <v>26.006191950464398</v>
      </c>
      <c r="H23" s="10">
        <f t="shared" si="5"/>
        <v>47.311827956989241</v>
      </c>
      <c r="I23" s="10">
        <f t="shared" si="5"/>
        <v>49.837133550488602</v>
      </c>
      <c r="J23" s="10">
        <f t="shared" si="5"/>
        <v>27.018633540372665</v>
      </c>
      <c r="K23" s="10">
        <f t="shared" si="5"/>
        <v>59.801488833746895</v>
      </c>
      <c r="L23" s="10">
        <f t="shared" si="5"/>
        <v>67.357512953367873</v>
      </c>
      <c r="M23" s="10">
        <f t="shared" si="5"/>
        <v>42.048517520215633</v>
      </c>
      <c r="N23" s="10">
        <f t="shared" si="5"/>
        <v>71.080139372822302</v>
      </c>
      <c r="O23" s="10">
        <f t="shared" si="5"/>
        <v>46.518105849582177</v>
      </c>
      <c r="P23" s="10">
        <f t="shared" si="5"/>
        <v>60.841423948220061</v>
      </c>
      <c r="Q23" s="10">
        <f t="shared" si="5"/>
        <v>65.088757396449708</v>
      </c>
      <c r="R23" s="10">
        <f t="shared" si="5"/>
        <v>53.846153846153854</v>
      </c>
      <c r="S23" s="10">
        <f t="shared" si="5"/>
        <v>64.285714285714292</v>
      </c>
      <c r="T23" s="10">
        <f t="shared" si="5"/>
        <v>73.397435897435898</v>
      </c>
      <c r="U23" s="10">
        <f t="shared" si="5"/>
        <v>48.52459016393442</v>
      </c>
      <c r="V23" s="10">
        <f t="shared" si="5"/>
        <v>59.414225941422593</v>
      </c>
      <c r="W23" s="10">
        <f t="shared" si="5"/>
        <v>41.54727793696275</v>
      </c>
      <c r="X23" s="10">
        <f t="shared" si="5"/>
        <v>52.836879432624116</v>
      </c>
      <c r="Y23" s="10">
        <f t="shared" si="5"/>
        <v>55.479452054794521</v>
      </c>
      <c r="Z23" s="10">
        <f t="shared" si="5"/>
        <v>41.741741741741748</v>
      </c>
      <c r="AA23" s="10">
        <f t="shared" si="5"/>
        <v>83.620689655172413</v>
      </c>
      <c r="AB23" s="10">
        <f t="shared" si="5"/>
        <v>55.955678670360122</v>
      </c>
      <c r="AC23" s="10">
        <f t="shared" si="5"/>
        <v>67.656765676567659</v>
      </c>
      <c r="AD23" s="10">
        <f t="shared" si="5"/>
        <v>65.9375</v>
      </c>
    </row>
    <row r="24" spans="2:30" ht="19" x14ac:dyDescent="0.25">
      <c r="B24" s="5">
        <v>90</v>
      </c>
      <c r="C24" s="10">
        <f t="shared" ref="C24:AD24" si="6">C10/C$4*100</f>
        <v>21.694915254237291</v>
      </c>
      <c r="D24" s="10">
        <f t="shared" si="6"/>
        <v>34.191176470588232</v>
      </c>
      <c r="E24" s="10">
        <f t="shared" si="6"/>
        <v>28.387096774193548</v>
      </c>
      <c r="F24" s="10">
        <f t="shared" si="6"/>
        <v>33.623188405797109</v>
      </c>
      <c r="G24" s="10">
        <f t="shared" si="6"/>
        <v>22.600619195046438</v>
      </c>
      <c r="H24" s="10">
        <f t="shared" si="6"/>
        <v>43.727598566308238</v>
      </c>
      <c r="I24" s="10">
        <f t="shared" si="6"/>
        <v>33.550488599348533</v>
      </c>
      <c r="J24" s="10">
        <f t="shared" si="6"/>
        <v>22.981366459627328</v>
      </c>
      <c r="K24" s="10">
        <f t="shared" si="6"/>
        <v>47.642679900744419</v>
      </c>
      <c r="L24" s="10">
        <f t="shared" si="6"/>
        <v>48.704663212435236</v>
      </c>
      <c r="M24" s="10">
        <f t="shared" si="6"/>
        <v>31.266846361185983</v>
      </c>
      <c r="N24" s="10">
        <f t="shared" si="6"/>
        <v>63.414634146341463</v>
      </c>
      <c r="O24" s="10">
        <f t="shared" si="6"/>
        <v>43.732590529247908</v>
      </c>
      <c r="P24" s="10">
        <f t="shared" si="6"/>
        <v>55.663430420711968</v>
      </c>
      <c r="Q24" s="10">
        <f t="shared" si="6"/>
        <v>42.011834319526621</v>
      </c>
      <c r="R24" s="10">
        <f t="shared" si="6"/>
        <v>50</v>
      </c>
      <c r="S24" s="10">
        <f t="shared" si="6"/>
        <v>53.021978021978022</v>
      </c>
      <c r="T24" s="10">
        <f t="shared" si="6"/>
        <v>58.974358974358978</v>
      </c>
      <c r="U24" s="10">
        <f t="shared" si="6"/>
        <v>35.73770491803279</v>
      </c>
      <c r="V24" s="10">
        <f t="shared" si="6"/>
        <v>53.55648535564854</v>
      </c>
      <c r="W24" s="10">
        <f t="shared" si="6"/>
        <v>38.681948424068771</v>
      </c>
      <c r="X24" s="10">
        <f t="shared" si="6"/>
        <v>48.22695035460994</v>
      </c>
      <c r="Y24" s="10">
        <f t="shared" si="6"/>
        <v>35.273972602739725</v>
      </c>
      <c r="Z24" s="10">
        <f t="shared" si="6"/>
        <v>38.138138138138139</v>
      </c>
      <c r="AA24" s="10">
        <f t="shared" si="6"/>
        <v>79.741379310344811</v>
      </c>
      <c r="AB24" s="10">
        <f t="shared" si="6"/>
        <v>52.631578947368418</v>
      </c>
      <c r="AC24" s="10">
        <f t="shared" si="6"/>
        <v>44.554455445544562</v>
      </c>
      <c r="AD24" s="10">
        <f t="shared" si="6"/>
        <v>61.875</v>
      </c>
    </row>
    <row r="25" spans="2:30" ht="19" x14ac:dyDescent="0.25">
      <c r="B25" s="5">
        <v>105</v>
      </c>
      <c r="C25" s="10">
        <f t="shared" ref="C25:AD25" si="7">C11/C$4*100</f>
        <v>19.661016949152543</v>
      </c>
      <c r="D25" s="10">
        <f t="shared" si="7"/>
        <v>26.838235294117645</v>
      </c>
      <c r="E25" s="10">
        <f t="shared" si="7"/>
        <v>21.612903225806456</v>
      </c>
      <c r="F25" s="10">
        <f t="shared" si="7"/>
        <v>26.086956521739129</v>
      </c>
      <c r="G25" s="10">
        <f t="shared" si="7"/>
        <v>20.433436532507741</v>
      </c>
      <c r="H25" s="10">
        <f t="shared" si="7"/>
        <v>40.143369175627235</v>
      </c>
      <c r="I25" s="10">
        <f t="shared" si="7"/>
        <v>26.058631921824105</v>
      </c>
      <c r="J25" s="10">
        <f t="shared" si="7"/>
        <v>21.739130434782609</v>
      </c>
      <c r="K25" s="10">
        <f t="shared" si="7"/>
        <v>39.454094292803973</v>
      </c>
      <c r="L25" s="10">
        <f t="shared" si="7"/>
        <v>35.492227979274617</v>
      </c>
      <c r="M25" s="10">
        <f t="shared" si="7"/>
        <v>25.60646900269542</v>
      </c>
      <c r="N25" s="10">
        <f t="shared" si="7"/>
        <v>52.961672473867594</v>
      </c>
      <c r="O25" s="10">
        <f t="shared" si="7"/>
        <v>40.66852367688022</v>
      </c>
      <c r="P25" s="10">
        <f t="shared" si="7"/>
        <v>52.103559870550164</v>
      </c>
      <c r="Q25" s="10">
        <f t="shared" si="7"/>
        <v>29.585798816568047</v>
      </c>
      <c r="R25" s="10">
        <f t="shared" si="7"/>
        <v>47.802197802197796</v>
      </c>
      <c r="S25" s="10">
        <f t="shared" si="7"/>
        <v>44.505494505494511</v>
      </c>
      <c r="T25" s="10">
        <f t="shared" si="7"/>
        <v>46.474358974358971</v>
      </c>
      <c r="U25" s="10">
        <f t="shared" si="7"/>
        <v>27.868852459016395</v>
      </c>
      <c r="V25" s="10">
        <f t="shared" si="7"/>
        <v>51.88284518828452</v>
      </c>
      <c r="W25" s="10">
        <f t="shared" si="7"/>
        <v>37.535816618911177</v>
      </c>
      <c r="X25" s="10">
        <f t="shared" si="7"/>
        <v>45.035460992907808</v>
      </c>
      <c r="Y25" s="10">
        <f t="shared" si="7"/>
        <v>27.054794520547947</v>
      </c>
      <c r="Z25" s="10">
        <f t="shared" si="7"/>
        <v>36.336336336336331</v>
      </c>
      <c r="AA25" s="10">
        <f t="shared" si="7"/>
        <v>70.258620689655174</v>
      </c>
      <c r="AB25" s="10">
        <f t="shared" si="7"/>
        <v>49.307479224376735</v>
      </c>
      <c r="AC25" s="10">
        <f t="shared" si="7"/>
        <v>32.013201320132019</v>
      </c>
      <c r="AD25" s="10">
        <f t="shared" si="7"/>
        <v>59.375</v>
      </c>
    </row>
    <row r="26" spans="2:30" ht="19" x14ac:dyDescent="0.25">
      <c r="B26" s="5">
        <v>120</v>
      </c>
      <c r="C26" s="10">
        <f t="shared" ref="C26:AD26" si="8">C12/C$4*100</f>
        <v>18.305084745762713</v>
      </c>
      <c r="D26" s="10">
        <f t="shared" si="8"/>
        <v>23.161764705882351</v>
      </c>
      <c r="E26" s="10">
        <f t="shared" si="8"/>
        <v>19.35483870967742</v>
      </c>
      <c r="F26" s="10">
        <f t="shared" si="8"/>
        <v>20.000000000000004</v>
      </c>
      <c r="G26" s="10">
        <f t="shared" si="8"/>
        <v>18.885448916408667</v>
      </c>
      <c r="H26" s="10">
        <f t="shared" si="8"/>
        <v>36.917562724014331</v>
      </c>
      <c r="I26" s="10">
        <f t="shared" si="8"/>
        <v>22.801302931596094</v>
      </c>
      <c r="J26" s="10">
        <f t="shared" si="8"/>
        <v>20.186335403726709</v>
      </c>
      <c r="K26" s="10">
        <f t="shared" si="8"/>
        <v>33.99503722084367</v>
      </c>
      <c r="L26" s="10">
        <f t="shared" si="8"/>
        <v>26.424870466321241</v>
      </c>
      <c r="M26" s="10">
        <f t="shared" si="8"/>
        <v>22.102425876010784</v>
      </c>
      <c r="N26" s="10">
        <f t="shared" si="8"/>
        <v>40.766550522648089</v>
      </c>
      <c r="O26" s="10">
        <f t="shared" si="8"/>
        <v>37.604456824512539</v>
      </c>
      <c r="P26" s="10">
        <f t="shared" si="8"/>
        <v>46.601941747572809</v>
      </c>
      <c r="Q26" s="10">
        <f t="shared" si="8"/>
        <v>27.514792899408281</v>
      </c>
      <c r="R26" s="10">
        <f t="shared" si="8"/>
        <v>43.956043956043963</v>
      </c>
      <c r="S26" s="10">
        <f t="shared" si="8"/>
        <v>39.285714285714285</v>
      </c>
      <c r="T26" s="10">
        <f t="shared" si="8"/>
        <v>37.5</v>
      </c>
      <c r="U26" s="10">
        <f t="shared" si="8"/>
        <v>23.278688524590162</v>
      </c>
      <c r="V26" s="10">
        <f t="shared" si="8"/>
        <v>41.422594142259413</v>
      </c>
      <c r="W26" s="10">
        <f t="shared" si="8"/>
        <v>32.664756446991404</v>
      </c>
      <c r="X26" s="10">
        <f t="shared" si="8"/>
        <v>41.134751773049651</v>
      </c>
      <c r="Y26" s="10">
        <f t="shared" si="8"/>
        <v>23.630136986301373</v>
      </c>
      <c r="Z26" s="10">
        <f t="shared" si="8"/>
        <v>34.234234234234236</v>
      </c>
      <c r="AA26" s="10">
        <f t="shared" si="8"/>
        <v>56.034482758620683</v>
      </c>
      <c r="AB26" s="10">
        <f t="shared" si="8"/>
        <v>46.53739612188366</v>
      </c>
      <c r="AC26" s="10">
        <f t="shared" si="8"/>
        <v>27.062706270627064</v>
      </c>
      <c r="AD26" s="10">
        <f t="shared" si="8"/>
        <v>55.3125</v>
      </c>
    </row>
    <row r="27" spans="2:30" ht="19" x14ac:dyDescent="0.25">
      <c r="B27" s="5">
        <v>135</v>
      </c>
      <c r="C27" s="10">
        <f t="shared" ref="C27:AD27" si="9">C13/C$4*100</f>
        <v>17.288135593220339</v>
      </c>
      <c r="D27" s="10">
        <f t="shared" si="9"/>
        <v>20.955882352941178</v>
      </c>
      <c r="E27" s="10">
        <f t="shared" si="9"/>
        <v>15.806451612903228</v>
      </c>
      <c r="F27" s="10">
        <f t="shared" si="9"/>
        <v>16.231884057971016</v>
      </c>
      <c r="G27" s="10">
        <f t="shared" si="9"/>
        <v>17.337461300309599</v>
      </c>
      <c r="H27" s="10">
        <f t="shared" si="9"/>
        <v>33.691756272401427</v>
      </c>
      <c r="I27" s="10">
        <f t="shared" si="9"/>
        <v>18.892508143322477</v>
      </c>
      <c r="J27" s="10">
        <f t="shared" si="9"/>
        <v>18.944099378881987</v>
      </c>
      <c r="K27" s="10">
        <f t="shared" si="9"/>
        <v>28.784119106699752</v>
      </c>
      <c r="L27" s="10">
        <f t="shared" si="9"/>
        <v>21.761658031088082</v>
      </c>
      <c r="M27" s="10">
        <f t="shared" si="9"/>
        <v>19.676549865229109</v>
      </c>
      <c r="N27" s="10">
        <f t="shared" si="9"/>
        <v>32.404181184668992</v>
      </c>
      <c r="O27" s="10">
        <f t="shared" si="9"/>
        <v>34.540389972144844</v>
      </c>
      <c r="P27" s="10">
        <f t="shared" si="9"/>
        <v>40.776699029126213</v>
      </c>
      <c r="Q27" s="10">
        <f t="shared" si="9"/>
        <v>21.893491124260354</v>
      </c>
      <c r="R27" s="10">
        <f t="shared" si="9"/>
        <v>39.835164835164832</v>
      </c>
      <c r="S27" s="10">
        <f t="shared" si="9"/>
        <v>33.791208791208796</v>
      </c>
      <c r="T27" s="10">
        <f t="shared" si="9"/>
        <v>31.089743589743591</v>
      </c>
      <c r="U27" s="10">
        <f t="shared" si="9"/>
        <v>20.327868852459016</v>
      </c>
      <c r="V27" s="10">
        <f t="shared" si="9"/>
        <v>36.820083682008367</v>
      </c>
      <c r="W27" s="10">
        <f t="shared" si="9"/>
        <v>30.659025787965614</v>
      </c>
      <c r="X27" s="10">
        <f t="shared" si="9"/>
        <v>37.234042553191493</v>
      </c>
      <c r="Y27" s="10">
        <f t="shared" si="9"/>
        <v>21.232876712328768</v>
      </c>
      <c r="Z27" s="10">
        <f t="shared" si="9"/>
        <v>32.132132132132128</v>
      </c>
      <c r="AA27" s="10">
        <f t="shared" si="9"/>
        <v>44.396551724137929</v>
      </c>
      <c r="AB27" s="10">
        <f t="shared" si="9"/>
        <v>44.3213296398892</v>
      </c>
      <c r="AC27" s="10">
        <f t="shared" si="9"/>
        <v>23.762376237623762</v>
      </c>
      <c r="AD27" s="10">
        <f t="shared" si="9"/>
        <v>50.312500000000007</v>
      </c>
    </row>
    <row r="28" spans="2:30" ht="19" x14ac:dyDescent="0.25">
      <c r="B28" s="5">
        <v>150</v>
      </c>
      <c r="C28" s="10">
        <f t="shared" ref="C28:AD28" si="10">C14/C$4*100</f>
        <v>17.288135593220339</v>
      </c>
      <c r="D28" s="10">
        <f t="shared" si="10"/>
        <v>19.117647058823529</v>
      </c>
      <c r="E28" s="10">
        <f t="shared" si="10"/>
        <v>13.225806451612904</v>
      </c>
      <c r="F28" s="10">
        <f t="shared" si="10"/>
        <v>14.202898550724639</v>
      </c>
      <c r="G28" s="10">
        <f t="shared" si="10"/>
        <v>16.099071207430342</v>
      </c>
      <c r="H28" s="10">
        <f t="shared" si="10"/>
        <v>31.541218637992831</v>
      </c>
      <c r="I28" s="10">
        <f t="shared" si="10"/>
        <v>17.263843648208468</v>
      </c>
      <c r="J28" s="10">
        <f t="shared" si="10"/>
        <v>18.633540372670808</v>
      </c>
      <c r="K28" s="10">
        <f t="shared" si="10"/>
        <v>25.062034739454091</v>
      </c>
      <c r="L28" s="10">
        <f t="shared" si="10"/>
        <v>19.170984455958546</v>
      </c>
      <c r="M28" s="10">
        <f t="shared" si="10"/>
        <v>16.981132075471699</v>
      </c>
      <c r="N28" s="10">
        <f t="shared" si="10"/>
        <v>26.829268292682929</v>
      </c>
      <c r="O28" s="10">
        <f t="shared" si="10"/>
        <v>32.31197771587744</v>
      </c>
      <c r="P28" s="10">
        <f t="shared" si="10"/>
        <v>38.187702265372167</v>
      </c>
      <c r="Q28" s="10">
        <f t="shared" si="10"/>
        <v>19.526627218934912</v>
      </c>
      <c r="R28" s="10">
        <f t="shared" si="10"/>
        <v>35.714285714285715</v>
      </c>
      <c r="S28" s="10">
        <f t="shared" si="10"/>
        <v>29.945054945054945</v>
      </c>
      <c r="T28" s="10">
        <f t="shared" si="10"/>
        <v>26.602564102564102</v>
      </c>
      <c r="U28" s="10">
        <f t="shared" si="10"/>
        <v>16.721311475409838</v>
      </c>
      <c r="V28" s="10">
        <f t="shared" si="10"/>
        <v>30.125523012552303</v>
      </c>
      <c r="W28" s="10">
        <f t="shared" si="10"/>
        <v>28.653295128939831</v>
      </c>
      <c r="X28" s="10">
        <f t="shared" si="10"/>
        <v>34.042553191489368</v>
      </c>
      <c r="Y28" s="10">
        <f t="shared" si="10"/>
        <v>18.835616438356166</v>
      </c>
      <c r="Z28" s="10">
        <f t="shared" si="10"/>
        <v>30.930930930930927</v>
      </c>
      <c r="AA28" s="10">
        <f t="shared" si="10"/>
        <v>36.206896551724135</v>
      </c>
      <c r="AB28" s="10">
        <f t="shared" si="10"/>
        <v>41.274238227146817</v>
      </c>
      <c r="AC28" s="10">
        <f t="shared" si="10"/>
        <v>22.772277227722775</v>
      </c>
      <c r="AD28" s="10">
        <f t="shared" si="10"/>
        <v>45.9375</v>
      </c>
    </row>
  </sheetData>
  <mergeCells count="8">
    <mergeCell ref="C17:J17"/>
    <mergeCell ref="K17:R17"/>
    <mergeCell ref="S17:Z17"/>
    <mergeCell ref="AA17:AD17"/>
    <mergeCell ref="C3:J3"/>
    <mergeCell ref="K3:R3"/>
    <mergeCell ref="S3:Z3"/>
    <mergeCell ref="AA3:A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95A4A-927C-6E43-A855-D55363043E05}">
  <dimension ref="A1:V28"/>
  <sheetViews>
    <sheetView workbookViewId="0">
      <selection activeCell="A16" sqref="A16"/>
    </sheetView>
  </sheetViews>
  <sheetFormatPr baseColWidth="10" defaultRowHeight="16" x14ac:dyDescent="0.2"/>
  <cols>
    <col min="2" max="2" width="12.33203125" customWidth="1"/>
  </cols>
  <sheetData>
    <row r="1" spans="1:22" x14ac:dyDescent="0.2">
      <c r="A1" t="s">
        <v>12</v>
      </c>
    </row>
    <row r="2" spans="1:22" s="11" customFormat="1" ht="18" x14ac:dyDescent="0.2">
      <c r="A2" s="11" t="s">
        <v>10</v>
      </c>
      <c r="B2" s="12"/>
    </row>
    <row r="3" spans="1:22" ht="18" x14ac:dyDescent="0.2">
      <c r="B3" s="4" t="s">
        <v>0</v>
      </c>
      <c r="C3" s="14" t="s">
        <v>5</v>
      </c>
      <c r="D3" s="14"/>
      <c r="E3" s="14"/>
      <c r="F3" s="15" t="s">
        <v>6</v>
      </c>
      <c r="G3" s="15"/>
      <c r="H3" s="15"/>
      <c r="I3" s="14" t="s">
        <v>7</v>
      </c>
      <c r="J3" s="14"/>
      <c r="K3" s="14"/>
      <c r="L3" s="15" t="s">
        <v>8</v>
      </c>
      <c r="M3" s="15"/>
    </row>
    <row r="4" spans="1:22" ht="19" x14ac:dyDescent="0.25">
      <c r="B4" s="5">
        <v>0</v>
      </c>
      <c r="C4" s="8">
        <v>0.315</v>
      </c>
      <c r="D4" s="8">
        <v>0.34599999999999997</v>
      </c>
      <c r="E4" s="9">
        <v>0.33800000000000002</v>
      </c>
      <c r="F4" s="8">
        <v>0.34799999999999998</v>
      </c>
      <c r="G4" s="8">
        <v>0.377</v>
      </c>
      <c r="H4" s="9">
        <v>0.38500000000000001</v>
      </c>
      <c r="I4" s="8">
        <v>0.309</v>
      </c>
      <c r="J4" s="8">
        <v>0.33500000000000002</v>
      </c>
      <c r="K4" s="9">
        <v>0.34899999999999998</v>
      </c>
      <c r="L4" s="8">
        <v>0.31</v>
      </c>
      <c r="M4" s="9">
        <v>0.33700000000000002</v>
      </c>
    </row>
    <row r="5" spans="1:22" ht="19" x14ac:dyDescent="0.25">
      <c r="B5" s="5">
        <v>15</v>
      </c>
      <c r="C5" s="8">
        <v>0.32400000000000001</v>
      </c>
      <c r="D5" s="8">
        <v>0.33100000000000002</v>
      </c>
      <c r="E5" s="9">
        <v>0.309</v>
      </c>
      <c r="F5" s="8">
        <v>0.35499999999999998</v>
      </c>
      <c r="G5" s="8">
        <v>0.32400000000000001</v>
      </c>
      <c r="H5" s="9">
        <v>0.316</v>
      </c>
      <c r="I5" s="8">
        <v>0.313</v>
      </c>
      <c r="J5" s="8">
        <v>0.3</v>
      </c>
      <c r="K5" s="9">
        <v>0.30499999999999999</v>
      </c>
      <c r="L5" s="8">
        <v>0.28299999999999997</v>
      </c>
      <c r="M5" s="9">
        <v>0.28399999999999997</v>
      </c>
      <c r="N5" s="1"/>
      <c r="O5" s="1"/>
      <c r="P5" s="1"/>
      <c r="Q5" s="1"/>
      <c r="R5" s="1"/>
      <c r="S5" s="1"/>
      <c r="T5" s="1"/>
      <c r="U5" s="1"/>
      <c r="V5" s="1"/>
    </row>
    <row r="6" spans="1:22" ht="19" x14ac:dyDescent="0.25">
      <c r="B6" s="5">
        <v>30</v>
      </c>
      <c r="C6" s="8">
        <v>0.31900000000000001</v>
      </c>
      <c r="D6" s="8">
        <v>0.314</v>
      </c>
      <c r="E6" s="9">
        <v>0.29799999999999999</v>
      </c>
      <c r="F6" s="8">
        <v>0.34200000000000003</v>
      </c>
      <c r="G6" s="8">
        <v>0.31</v>
      </c>
      <c r="H6" s="9">
        <v>0.29899999999999999</v>
      </c>
      <c r="I6" s="8">
        <v>0.30299999999999999</v>
      </c>
      <c r="J6" s="8">
        <v>0.29099999999999998</v>
      </c>
      <c r="K6" s="9">
        <v>0.28899999999999998</v>
      </c>
      <c r="L6" s="8">
        <v>0.27200000000000002</v>
      </c>
      <c r="M6" s="9">
        <v>0.27</v>
      </c>
      <c r="N6" s="1"/>
      <c r="O6" s="1"/>
      <c r="P6" s="1"/>
      <c r="Q6" s="1"/>
      <c r="R6" s="1"/>
      <c r="S6" s="1"/>
      <c r="T6" s="1"/>
      <c r="U6" s="1"/>
      <c r="V6" s="1"/>
    </row>
    <row r="7" spans="1:22" ht="19" x14ac:dyDescent="0.25">
      <c r="B7" s="5">
        <v>45</v>
      </c>
      <c r="C7" s="8">
        <v>0.315</v>
      </c>
      <c r="D7" s="8">
        <v>0.315</v>
      </c>
      <c r="E7" s="9">
        <v>0.29499999999999998</v>
      </c>
      <c r="F7" s="8">
        <v>0.33600000000000002</v>
      </c>
      <c r="G7" s="8">
        <v>0.30599999999999999</v>
      </c>
      <c r="H7" s="9">
        <v>0.28799999999999998</v>
      </c>
      <c r="I7" s="8">
        <v>0.3</v>
      </c>
      <c r="J7" s="8">
        <v>0.28899999999999998</v>
      </c>
      <c r="K7" s="9">
        <v>0.27500000000000002</v>
      </c>
      <c r="L7" s="8">
        <v>0.27400000000000002</v>
      </c>
      <c r="M7" s="9">
        <v>0.26500000000000001</v>
      </c>
      <c r="N7" s="1"/>
      <c r="O7" s="1"/>
      <c r="P7" s="1"/>
      <c r="Q7" s="1"/>
      <c r="R7" s="1"/>
      <c r="S7" s="1"/>
      <c r="T7" s="1"/>
      <c r="U7" s="1"/>
      <c r="V7" s="1"/>
    </row>
    <row r="8" spans="1:22" ht="19" x14ac:dyDescent="0.25">
      <c r="B8" s="5">
        <v>60</v>
      </c>
      <c r="C8" s="8">
        <v>0.313</v>
      </c>
      <c r="D8" s="8">
        <v>0.30599999999999999</v>
      </c>
      <c r="E8" s="9">
        <v>0.29099999999999998</v>
      </c>
      <c r="F8" s="8">
        <v>0.33500000000000002</v>
      </c>
      <c r="G8" s="8">
        <v>0.307</v>
      </c>
      <c r="H8" s="9">
        <v>0.28199999999999997</v>
      </c>
      <c r="I8" s="8">
        <v>0.30399999999999999</v>
      </c>
      <c r="J8" s="8">
        <v>0.29099999999999998</v>
      </c>
      <c r="K8" s="9">
        <v>0.27500000000000002</v>
      </c>
      <c r="L8" s="8">
        <v>0.27100000000000002</v>
      </c>
      <c r="M8" s="9">
        <v>0.25900000000000001</v>
      </c>
      <c r="N8" s="1"/>
      <c r="O8" s="1"/>
      <c r="P8" s="1"/>
      <c r="Q8" s="1"/>
      <c r="R8" s="1"/>
      <c r="S8" s="1"/>
      <c r="T8" s="1"/>
      <c r="U8" s="1"/>
      <c r="V8" s="1"/>
    </row>
    <row r="9" spans="1:22" ht="19" x14ac:dyDescent="0.25">
      <c r="B9" s="5">
        <v>75</v>
      </c>
      <c r="C9" s="8">
        <v>0.311</v>
      </c>
      <c r="D9" s="8">
        <v>0.318</v>
      </c>
      <c r="E9" s="9">
        <v>0.29499999999999998</v>
      </c>
      <c r="F9" s="8">
        <v>0.32900000000000001</v>
      </c>
      <c r="G9" s="8">
        <v>0.316</v>
      </c>
      <c r="H9" s="9">
        <v>0.27500000000000002</v>
      </c>
      <c r="I9" s="8">
        <v>0.29499999999999998</v>
      </c>
      <c r="J9" s="8">
        <v>0.28699999999999998</v>
      </c>
      <c r="K9" s="9">
        <v>0.27300000000000002</v>
      </c>
      <c r="L9" s="8">
        <v>0.27100000000000002</v>
      </c>
      <c r="M9" s="9">
        <v>0.254</v>
      </c>
      <c r="N9" s="1"/>
      <c r="O9" s="1"/>
      <c r="P9" s="1"/>
      <c r="Q9" s="1"/>
      <c r="R9" s="1"/>
      <c r="S9" s="1"/>
      <c r="T9" s="1"/>
      <c r="U9" s="1"/>
      <c r="V9" s="1"/>
    </row>
    <row r="10" spans="1:22" ht="19" x14ac:dyDescent="0.25">
      <c r="B10" s="5">
        <v>90</v>
      </c>
      <c r="C10" s="8">
        <v>0.31</v>
      </c>
      <c r="D10" s="8">
        <v>0.307</v>
      </c>
      <c r="E10" s="9">
        <v>0.28899999999999998</v>
      </c>
      <c r="F10" s="8">
        <v>0.32500000000000001</v>
      </c>
      <c r="G10" s="8">
        <v>0.318</v>
      </c>
      <c r="H10" s="9">
        <v>0.27400000000000002</v>
      </c>
      <c r="I10" s="8">
        <v>0.29399999999999998</v>
      </c>
      <c r="J10" s="8">
        <v>0.29299999999999998</v>
      </c>
      <c r="K10" s="9">
        <v>0.26400000000000001</v>
      </c>
      <c r="L10" s="8">
        <v>0.26800000000000002</v>
      </c>
      <c r="M10" s="9">
        <v>0.254</v>
      </c>
      <c r="N10" s="1"/>
      <c r="O10" s="1"/>
      <c r="P10" s="1"/>
      <c r="Q10" s="1"/>
      <c r="R10" s="1"/>
      <c r="S10" s="1"/>
      <c r="T10" s="1"/>
      <c r="U10" s="1"/>
      <c r="V10" s="1"/>
    </row>
    <row r="11" spans="1:22" ht="19" x14ac:dyDescent="0.25">
      <c r="B11" s="5">
        <v>105</v>
      </c>
      <c r="C11" s="8">
        <v>0.312</v>
      </c>
      <c r="D11" s="8">
        <v>0.29699999999999999</v>
      </c>
      <c r="E11" s="9">
        <v>0.28899999999999998</v>
      </c>
      <c r="F11" s="8">
        <v>0.32600000000000001</v>
      </c>
      <c r="G11" s="8">
        <v>0.30499999999999999</v>
      </c>
      <c r="H11" s="9">
        <v>0.28000000000000003</v>
      </c>
      <c r="I11" s="8">
        <v>0.29199999999999998</v>
      </c>
      <c r="J11" s="8">
        <v>0.28999999999999998</v>
      </c>
      <c r="K11" s="9">
        <v>0.26900000000000002</v>
      </c>
      <c r="L11" s="8">
        <v>0.26400000000000001</v>
      </c>
      <c r="M11" s="9">
        <v>0.253</v>
      </c>
      <c r="N11" s="1"/>
      <c r="O11" s="1"/>
      <c r="P11" s="1"/>
      <c r="Q11" s="1"/>
      <c r="R11" s="1"/>
      <c r="S11" s="1"/>
      <c r="T11" s="1"/>
      <c r="U11" s="1"/>
      <c r="V11" s="1"/>
    </row>
    <row r="12" spans="1:22" ht="19" x14ac:dyDescent="0.25">
      <c r="B12" s="5">
        <v>120</v>
      </c>
      <c r="C12" s="8">
        <v>0.313</v>
      </c>
      <c r="D12" s="8">
        <v>0.26800000000000002</v>
      </c>
      <c r="E12" s="9">
        <v>0.28000000000000003</v>
      </c>
      <c r="F12" s="8">
        <v>0.32100000000000001</v>
      </c>
      <c r="G12" s="8">
        <v>0.29899999999999999</v>
      </c>
      <c r="H12" s="9">
        <v>0.27900000000000003</v>
      </c>
      <c r="I12" s="8">
        <v>0.29299999999999998</v>
      </c>
      <c r="J12" s="8">
        <v>0.28499999999999998</v>
      </c>
      <c r="K12" s="9">
        <v>0.26600000000000001</v>
      </c>
      <c r="L12" s="8">
        <v>0.27100000000000002</v>
      </c>
      <c r="M12" s="9">
        <v>0.25800000000000001</v>
      </c>
      <c r="N12" s="1"/>
      <c r="O12" s="1"/>
      <c r="P12" s="1"/>
      <c r="Q12" s="1"/>
      <c r="R12" s="1"/>
      <c r="S12" s="1"/>
      <c r="T12" s="1"/>
      <c r="U12" s="1"/>
      <c r="V12" s="1"/>
    </row>
    <row r="13" spans="1:22" ht="19" x14ac:dyDescent="0.25">
      <c r="B13" s="5">
        <v>135</v>
      </c>
      <c r="C13" s="8">
        <v>0.312</v>
      </c>
      <c r="D13" s="8">
        <v>0.246</v>
      </c>
      <c r="E13" s="9">
        <v>0.28799999999999998</v>
      </c>
      <c r="F13" s="8">
        <v>0.32</v>
      </c>
      <c r="G13" s="8">
        <v>0.28999999999999998</v>
      </c>
      <c r="H13" s="9">
        <v>0.27700000000000002</v>
      </c>
      <c r="I13" s="8">
        <v>0.28899999999999998</v>
      </c>
      <c r="J13" s="8">
        <v>0.27500000000000002</v>
      </c>
      <c r="K13" s="9">
        <v>0.26100000000000001</v>
      </c>
      <c r="L13" s="8">
        <v>0.25900000000000001</v>
      </c>
      <c r="M13" s="9">
        <v>0.26400000000000001</v>
      </c>
      <c r="N13" s="1"/>
      <c r="O13" s="1"/>
      <c r="P13" s="1"/>
      <c r="Q13" s="1"/>
      <c r="R13" s="1"/>
      <c r="S13" s="1"/>
      <c r="T13" s="1"/>
      <c r="U13" s="1"/>
      <c r="V13" s="1"/>
    </row>
    <row r="14" spans="1:22" ht="19" x14ac:dyDescent="0.25">
      <c r="B14" s="5">
        <v>150</v>
      </c>
      <c r="C14" s="8">
        <v>0.307</v>
      </c>
      <c r="D14" s="8">
        <v>0.23899999999999999</v>
      </c>
      <c r="E14" s="9">
        <v>0.27200000000000002</v>
      </c>
      <c r="F14" s="8">
        <v>0.313</v>
      </c>
      <c r="G14" s="8">
        <v>0.27300000000000002</v>
      </c>
      <c r="H14" s="9">
        <v>0.27</v>
      </c>
      <c r="I14" s="8">
        <v>0.28399999999999997</v>
      </c>
      <c r="J14" s="8">
        <v>0.25900000000000001</v>
      </c>
      <c r="K14" s="9">
        <v>0.25900000000000001</v>
      </c>
      <c r="L14" s="8">
        <v>0.251</v>
      </c>
      <c r="M14" s="9">
        <v>0.255</v>
      </c>
      <c r="N14" s="1"/>
      <c r="O14" s="1"/>
      <c r="P14" s="1"/>
      <c r="Q14" s="1"/>
      <c r="R14" s="1"/>
      <c r="S14" s="1"/>
      <c r="T14" s="1"/>
      <c r="U14" s="1"/>
      <c r="V14" s="1"/>
    </row>
    <row r="15" spans="1:22" ht="18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9</v>
      </c>
    </row>
    <row r="17" spans="2:13" ht="18" x14ac:dyDescent="0.2">
      <c r="B17" s="4" t="s">
        <v>0</v>
      </c>
      <c r="C17" s="14" t="s">
        <v>5</v>
      </c>
      <c r="D17" s="14"/>
      <c r="E17" s="14"/>
      <c r="F17" s="15" t="s">
        <v>6</v>
      </c>
      <c r="G17" s="15"/>
      <c r="H17" s="15"/>
      <c r="I17" s="14" t="s">
        <v>7</v>
      </c>
      <c r="J17" s="14"/>
      <c r="K17" s="14"/>
      <c r="L17" s="15" t="s">
        <v>8</v>
      </c>
      <c r="M17" s="15"/>
    </row>
    <row r="18" spans="2:13" ht="19" x14ac:dyDescent="0.25">
      <c r="B18" s="5">
        <v>0</v>
      </c>
      <c r="C18" s="10">
        <f>C4/C$4*100</f>
        <v>100</v>
      </c>
      <c r="D18" s="10">
        <f t="shared" ref="D18:M18" si="0">D4/D$4*100</f>
        <v>100</v>
      </c>
      <c r="E18" s="10">
        <f t="shared" si="0"/>
        <v>100</v>
      </c>
      <c r="F18" s="10">
        <f t="shared" si="0"/>
        <v>100</v>
      </c>
      <c r="G18" s="10">
        <f t="shared" si="0"/>
        <v>100</v>
      </c>
      <c r="H18" s="10">
        <f t="shared" si="0"/>
        <v>100</v>
      </c>
      <c r="I18" s="10">
        <f t="shared" si="0"/>
        <v>100</v>
      </c>
      <c r="J18" s="10">
        <f t="shared" si="0"/>
        <v>100</v>
      </c>
      <c r="K18" s="10">
        <f t="shared" si="0"/>
        <v>100</v>
      </c>
      <c r="L18" s="10">
        <f t="shared" si="0"/>
        <v>100</v>
      </c>
      <c r="M18" s="10">
        <f t="shared" si="0"/>
        <v>100</v>
      </c>
    </row>
    <row r="19" spans="2:13" ht="19" x14ac:dyDescent="0.25">
      <c r="B19" s="5">
        <v>15</v>
      </c>
      <c r="C19" s="10">
        <f t="shared" ref="C19:M19" si="1">C5/C$4*100</f>
        <v>102.85714285714288</v>
      </c>
      <c r="D19" s="10">
        <f t="shared" si="1"/>
        <v>95.664739884393086</v>
      </c>
      <c r="E19" s="10">
        <f t="shared" si="1"/>
        <v>91.420118343195256</v>
      </c>
      <c r="F19" s="10">
        <f t="shared" si="1"/>
        <v>102.01149425287358</v>
      </c>
      <c r="G19" s="10">
        <f t="shared" si="1"/>
        <v>85.941644562334218</v>
      </c>
      <c r="H19" s="10">
        <f t="shared" si="1"/>
        <v>82.077922077922068</v>
      </c>
      <c r="I19" s="10">
        <f t="shared" si="1"/>
        <v>101.29449838187703</v>
      </c>
      <c r="J19" s="10">
        <f t="shared" si="1"/>
        <v>89.552238805970148</v>
      </c>
      <c r="K19" s="10">
        <f t="shared" si="1"/>
        <v>87.392550143266476</v>
      </c>
      <c r="L19" s="10">
        <f t="shared" si="1"/>
        <v>91.290322580645153</v>
      </c>
      <c r="M19" s="10">
        <f t="shared" si="1"/>
        <v>84.272997032640944</v>
      </c>
    </row>
    <row r="20" spans="2:13" ht="19" x14ac:dyDescent="0.25">
      <c r="B20" s="5">
        <v>30</v>
      </c>
      <c r="C20" s="10">
        <f t="shared" ref="C20:M20" si="2">C6/C$4*100</f>
        <v>101.26984126984127</v>
      </c>
      <c r="D20" s="10">
        <f t="shared" si="2"/>
        <v>90.751445086705203</v>
      </c>
      <c r="E20" s="10">
        <f t="shared" si="2"/>
        <v>88.165680473372774</v>
      </c>
      <c r="F20" s="10">
        <f t="shared" si="2"/>
        <v>98.275862068965537</v>
      </c>
      <c r="G20" s="10">
        <f t="shared" si="2"/>
        <v>82.228116710875327</v>
      </c>
      <c r="H20" s="10">
        <f t="shared" si="2"/>
        <v>77.662337662337649</v>
      </c>
      <c r="I20" s="10">
        <f t="shared" si="2"/>
        <v>98.05825242718447</v>
      </c>
      <c r="J20" s="10">
        <f t="shared" si="2"/>
        <v>86.865671641791025</v>
      </c>
      <c r="K20" s="10">
        <f t="shared" si="2"/>
        <v>82.808022922636098</v>
      </c>
      <c r="L20" s="10">
        <f t="shared" si="2"/>
        <v>87.741935483870975</v>
      </c>
      <c r="M20" s="10">
        <f t="shared" si="2"/>
        <v>80.118694362017806</v>
      </c>
    </row>
    <row r="21" spans="2:13" ht="19" x14ac:dyDescent="0.25">
      <c r="B21" s="5">
        <v>45</v>
      </c>
      <c r="C21" s="10">
        <f t="shared" ref="C21:M21" si="3">C7/C$4*100</f>
        <v>100</v>
      </c>
      <c r="D21" s="10">
        <f t="shared" si="3"/>
        <v>91.040462427745666</v>
      </c>
      <c r="E21" s="10">
        <f t="shared" si="3"/>
        <v>87.278106508875737</v>
      </c>
      <c r="F21" s="10">
        <f t="shared" si="3"/>
        <v>96.551724137931046</v>
      </c>
      <c r="G21" s="10">
        <f t="shared" si="3"/>
        <v>81.167108753315659</v>
      </c>
      <c r="H21" s="10">
        <f t="shared" si="3"/>
        <v>74.805194805194802</v>
      </c>
      <c r="I21" s="10">
        <f t="shared" si="3"/>
        <v>97.087378640776706</v>
      </c>
      <c r="J21" s="10">
        <f t="shared" si="3"/>
        <v>86.268656716417908</v>
      </c>
      <c r="K21" s="10">
        <f t="shared" si="3"/>
        <v>78.796561604584539</v>
      </c>
      <c r="L21" s="10">
        <f t="shared" si="3"/>
        <v>88.387096774193552</v>
      </c>
      <c r="M21" s="10">
        <f t="shared" si="3"/>
        <v>78.63501483679525</v>
      </c>
    </row>
    <row r="22" spans="2:13" ht="19" x14ac:dyDescent="0.25">
      <c r="B22" s="5">
        <v>60</v>
      </c>
      <c r="C22" s="10">
        <f t="shared" ref="C22:M22" si="4">C8/C$4*100</f>
        <v>99.365079365079367</v>
      </c>
      <c r="D22" s="10">
        <f t="shared" si="4"/>
        <v>88.439306358381515</v>
      </c>
      <c r="E22" s="10">
        <f t="shared" si="4"/>
        <v>86.094674556213008</v>
      </c>
      <c r="F22" s="10">
        <f t="shared" si="4"/>
        <v>96.264367816091962</v>
      </c>
      <c r="G22" s="10">
        <f t="shared" si="4"/>
        <v>81.432360742705569</v>
      </c>
      <c r="H22" s="10">
        <f t="shared" si="4"/>
        <v>73.246753246753244</v>
      </c>
      <c r="I22" s="10">
        <f t="shared" si="4"/>
        <v>98.381877022653725</v>
      </c>
      <c r="J22" s="10">
        <f t="shared" si="4"/>
        <v>86.865671641791025</v>
      </c>
      <c r="K22" s="10">
        <f t="shared" si="4"/>
        <v>78.796561604584539</v>
      </c>
      <c r="L22" s="10">
        <f t="shared" si="4"/>
        <v>87.41935483870968</v>
      </c>
      <c r="M22" s="10">
        <f t="shared" si="4"/>
        <v>76.854599406528195</v>
      </c>
    </row>
    <row r="23" spans="2:13" ht="19" x14ac:dyDescent="0.25">
      <c r="B23" s="5">
        <v>75</v>
      </c>
      <c r="C23" s="10">
        <f t="shared" ref="C23:M23" si="5">C9/C$4*100</f>
        <v>98.73015873015872</v>
      </c>
      <c r="D23" s="10">
        <f t="shared" si="5"/>
        <v>91.907514450867055</v>
      </c>
      <c r="E23" s="10">
        <f t="shared" si="5"/>
        <v>87.278106508875737</v>
      </c>
      <c r="F23" s="10">
        <f t="shared" si="5"/>
        <v>94.540229885057485</v>
      </c>
      <c r="G23" s="10">
        <f t="shared" si="5"/>
        <v>83.819628647214856</v>
      </c>
      <c r="H23" s="10">
        <f t="shared" si="5"/>
        <v>71.428571428571431</v>
      </c>
      <c r="I23" s="10">
        <f t="shared" si="5"/>
        <v>95.469255663430417</v>
      </c>
      <c r="J23" s="10">
        <f t="shared" si="5"/>
        <v>85.671641791044763</v>
      </c>
      <c r="K23" s="10">
        <f t="shared" si="5"/>
        <v>78.223495702005735</v>
      </c>
      <c r="L23" s="10">
        <f t="shared" si="5"/>
        <v>87.41935483870968</v>
      </c>
      <c r="M23" s="10">
        <f t="shared" si="5"/>
        <v>75.370919881305625</v>
      </c>
    </row>
    <row r="24" spans="2:13" ht="19" x14ac:dyDescent="0.25">
      <c r="B24" s="5">
        <v>90</v>
      </c>
      <c r="C24" s="10">
        <f t="shared" ref="C24:M24" si="6">C10/C$4*100</f>
        <v>98.412698412698404</v>
      </c>
      <c r="D24" s="10">
        <f t="shared" si="6"/>
        <v>88.728323699421978</v>
      </c>
      <c r="E24" s="10">
        <f t="shared" si="6"/>
        <v>85.50295857988165</v>
      </c>
      <c r="F24" s="10">
        <f t="shared" si="6"/>
        <v>93.390804597701162</v>
      </c>
      <c r="G24" s="10">
        <f t="shared" si="6"/>
        <v>84.350132625994704</v>
      </c>
      <c r="H24" s="10">
        <f t="shared" si="6"/>
        <v>71.168831168831176</v>
      </c>
      <c r="I24" s="10">
        <f t="shared" si="6"/>
        <v>95.145631067961162</v>
      </c>
      <c r="J24" s="10">
        <f t="shared" si="6"/>
        <v>87.46268656716417</v>
      </c>
      <c r="K24" s="10">
        <f t="shared" si="6"/>
        <v>75.644699140401144</v>
      </c>
      <c r="L24" s="10">
        <f t="shared" si="6"/>
        <v>86.451612903225822</v>
      </c>
      <c r="M24" s="10">
        <f t="shared" si="6"/>
        <v>75.370919881305625</v>
      </c>
    </row>
    <row r="25" spans="2:13" ht="19" x14ac:dyDescent="0.25">
      <c r="B25" s="5">
        <v>105</v>
      </c>
      <c r="C25" s="10">
        <f t="shared" ref="C25:M25" si="7">C11/C$4*100</f>
        <v>99.047619047619051</v>
      </c>
      <c r="D25" s="10">
        <f t="shared" si="7"/>
        <v>85.838150289017349</v>
      </c>
      <c r="E25" s="10">
        <f t="shared" si="7"/>
        <v>85.50295857988165</v>
      </c>
      <c r="F25" s="10">
        <f t="shared" si="7"/>
        <v>93.678160919540247</v>
      </c>
      <c r="G25" s="10">
        <f t="shared" si="7"/>
        <v>80.901856763925721</v>
      </c>
      <c r="H25" s="10">
        <f t="shared" si="7"/>
        <v>72.727272727272734</v>
      </c>
      <c r="I25" s="10">
        <f t="shared" si="7"/>
        <v>94.498381877022652</v>
      </c>
      <c r="J25" s="10">
        <f t="shared" si="7"/>
        <v>86.567164179104466</v>
      </c>
      <c r="K25" s="10">
        <f t="shared" si="7"/>
        <v>77.077363896848155</v>
      </c>
      <c r="L25" s="10">
        <f t="shared" si="7"/>
        <v>85.161290322580655</v>
      </c>
      <c r="M25" s="10">
        <f t="shared" si="7"/>
        <v>75.074183976261125</v>
      </c>
    </row>
    <row r="26" spans="2:13" ht="19" x14ac:dyDescent="0.25">
      <c r="B26" s="5">
        <v>120</v>
      </c>
      <c r="C26" s="10">
        <f t="shared" ref="C26:M26" si="8">C12/C$4*100</f>
        <v>99.365079365079367</v>
      </c>
      <c r="D26" s="10">
        <f t="shared" si="8"/>
        <v>77.456647398843941</v>
      </c>
      <c r="E26" s="10">
        <f t="shared" si="8"/>
        <v>82.84023668639054</v>
      </c>
      <c r="F26" s="10">
        <f t="shared" si="8"/>
        <v>92.24137931034484</v>
      </c>
      <c r="G26" s="10">
        <f t="shared" si="8"/>
        <v>79.310344827586192</v>
      </c>
      <c r="H26" s="10">
        <f t="shared" si="8"/>
        <v>72.467532467532465</v>
      </c>
      <c r="I26" s="10">
        <f t="shared" si="8"/>
        <v>94.822006472491907</v>
      </c>
      <c r="J26" s="10">
        <f t="shared" si="8"/>
        <v>85.074626865671632</v>
      </c>
      <c r="K26" s="10">
        <f t="shared" si="8"/>
        <v>76.217765042979963</v>
      </c>
      <c r="L26" s="10">
        <f t="shared" si="8"/>
        <v>87.41935483870968</v>
      </c>
      <c r="M26" s="10">
        <f t="shared" si="8"/>
        <v>76.557863501483681</v>
      </c>
    </row>
    <row r="27" spans="2:13" ht="19" x14ac:dyDescent="0.25">
      <c r="B27" s="5">
        <v>135</v>
      </c>
      <c r="C27" s="10">
        <f t="shared" ref="C27:M27" si="9">C13/C$4*100</f>
        <v>99.047619047619051</v>
      </c>
      <c r="D27" s="10">
        <f t="shared" si="9"/>
        <v>71.098265895953759</v>
      </c>
      <c r="E27" s="10">
        <f t="shared" si="9"/>
        <v>85.207100591715971</v>
      </c>
      <c r="F27" s="10">
        <f t="shared" si="9"/>
        <v>91.954022988505756</v>
      </c>
      <c r="G27" s="10">
        <f t="shared" si="9"/>
        <v>76.92307692307692</v>
      </c>
      <c r="H27" s="10">
        <f t="shared" si="9"/>
        <v>71.948051948051955</v>
      </c>
      <c r="I27" s="10">
        <f t="shared" si="9"/>
        <v>93.527508090614887</v>
      </c>
      <c r="J27" s="10">
        <f t="shared" si="9"/>
        <v>82.089552238805979</v>
      </c>
      <c r="K27" s="10">
        <f t="shared" si="9"/>
        <v>74.785100286532952</v>
      </c>
      <c r="L27" s="10">
        <f t="shared" si="9"/>
        <v>83.548387096774206</v>
      </c>
      <c r="M27" s="10">
        <f t="shared" si="9"/>
        <v>78.338278931750736</v>
      </c>
    </row>
    <row r="28" spans="2:13" ht="19" x14ac:dyDescent="0.25">
      <c r="B28" s="5">
        <v>150</v>
      </c>
      <c r="C28" s="10">
        <f t="shared" ref="C28:M28" si="10">C14/C$4*100</f>
        <v>97.460317460317455</v>
      </c>
      <c r="D28" s="10">
        <f t="shared" si="10"/>
        <v>69.075144508670533</v>
      </c>
      <c r="E28" s="10">
        <f t="shared" si="10"/>
        <v>80.473372781065095</v>
      </c>
      <c r="F28" s="10">
        <f t="shared" si="10"/>
        <v>89.942528735632195</v>
      </c>
      <c r="G28" s="10">
        <f t="shared" si="10"/>
        <v>72.41379310344827</v>
      </c>
      <c r="H28" s="10">
        <f t="shared" si="10"/>
        <v>70.129870129870127</v>
      </c>
      <c r="I28" s="10">
        <f t="shared" si="10"/>
        <v>91.909385113268598</v>
      </c>
      <c r="J28" s="10">
        <f t="shared" si="10"/>
        <v>77.31343283582089</v>
      </c>
      <c r="K28" s="10">
        <f t="shared" si="10"/>
        <v>74.212034383954162</v>
      </c>
      <c r="L28" s="10">
        <f t="shared" si="10"/>
        <v>80.967741935483872</v>
      </c>
      <c r="M28" s="10">
        <f t="shared" si="10"/>
        <v>75.667655786350139</v>
      </c>
    </row>
  </sheetData>
  <mergeCells count="8">
    <mergeCell ref="C17:E17"/>
    <mergeCell ref="F17:H17"/>
    <mergeCell ref="I17:K17"/>
    <mergeCell ref="L17:M17"/>
    <mergeCell ref="C3:E3"/>
    <mergeCell ref="F3:H3"/>
    <mergeCell ref="I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C5C5-E5FD-C249-9ECC-9A8F77CF25C8}">
  <dimension ref="A1:N27"/>
  <sheetViews>
    <sheetView workbookViewId="0">
      <selection activeCell="C31" sqref="C31"/>
    </sheetView>
  </sheetViews>
  <sheetFormatPr baseColWidth="10" defaultRowHeight="16" x14ac:dyDescent="0.2"/>
  <cols>
    <col min="2" max="2" width="13.6640625" customWidth="1"/>
  </cols>
  <sheetData>
    <row r="1" spans="1:14" x14ac:dyDescent="0.2">
      <c r="A1" t="s">
        <v>12</v>
      </c>
    </row>
    <row r="2" spans="1:14" ht="18" x14ac:dyDescent="0.2">
      <c r="B2" s="2" t="s">
        <v>0</v>
      </c>
      <c r="C2" s="16" t="s">
        <v>1</v>
      </c>
      <c r="D2" s="16"/>
      <c r="E2" s="16"/>
      <c r="F2" s="17" t="s">
        <v>2</v>
      </c>
      <c r="G2" s="17"/>
      <c r="H2" s="17"/>
      <c r="I2" s="16" t="s">
        <v>3</v>
      </c>
      <c r="J2" s="16"/>
      <c r="K2" s="16"/>
      <c r="L2" s="17" t="s">
        <v>4</v>
      </c>
      <c r="M2" s="17"/>
      <c r="N2" s="17"/>
    </row>
    <row r="3" spans="1:14" ht="19" x14ac:dyDescent="0.25">
      <c r="B3" s="3">
        <v>0</v>
      </c>
      <c r="C3" s="8">
        <v>0.36</v>
      </c>
      <c r="D3" s="8">
        <v>0.34399999999999997</v>
      </c>
      <c r="E3" s="9">
        <v>0.374</v>
      </c>
      <c r="F3" s="8">
        <v>0.371</v>
      </c>
      <c r="G3" s="8">
        <v>0.35799999999999998</v>
      </c>
      <c r="H3" s="9">
        <v>0.35699999999999998</v>
      </c>
      <c r="I3" s="8">
        <v>0.21199999999999999</v>
      </c>
      <c r="J3" s="8">
        <v>0.32300000000000001</v>
      </c>
      <c r="K3" s="9">
        <v>0.41099999999999998</v>
      </c>
      <c r="L3" s="8">
        <v>0.23499999999999999</v>
      </c>
      <c r="M3" s="8">
        <v>0.34499999999999997</v>
      </c>
      <c r="N3" s="9">
        <v>0.36099999999999999</v>
      </c>
    </row>
    <row r="4" spans="1:14" ht="19" x14ac:dyDescent="0.25">
      <c r="B4" s="3">
        <v>15</v>
      </c>
      <c r="C4" s="8">
        <v>0.34200000000000003</v>
      </c>
      <c r="D4" s="8">
        <v>0.31900000000000001</v>
      </c>
      <c r="E4" s="9">
        <v>0.34799999999999998</v>
      </c>
      <c r="F4" s="8">
        <v>0.377</v>
      </c>
      <c r="G4" s="8">
        <v>0.36199999999999999</v>
      </c>
      <c r="H4" s="9">
        <v>0.34899999999999998</v>
      </c>
      <c r="I4" s="8">
        <v>0.158</v>
      </c>
      <c r="J4" s="8">
        <v>0.30399999999999999</v>
      </c>
      <c r="K4" s="9">
        <v>0.36599999999999999</v>
      </c>
      <c r="L4" s="8">
        <v>0.22900000000000001</v>
      </c>
      <c r="M4" s="8">
        <v>0.33400000000000002</v>
      </c>
      <c r="N4" s="9">
        <v>0.36699999999999999</v>
      </c>
    </row>
    <row r="5" spans="1:14" ht="19" x14ac:dyDescent="0.25">
      <c r="B5" s="3">
        <v>30</v>
      </c>
      <c r="C5" s="8">
        <v>0.34399999999999997</v>
      </c>
      <c r="D5" s="8">
        <v>0.29199999999999998</v>
      </c>
      <c r="E5" s="9">
        <v>0.318</v>
      </c>
      <c r="F5" s="8">
        <v>0.373</v>
      </c>
      <c r="G5" s="8">
        <v>0.35599999999999998</v>
      </c>
      <c r="H5" s="9">
        <v>0.34100000000000003</v>
      </c>
      <c r="I5" s="8">
        <v>0.151</v>
      </c>
      <c r="J5" s="8">
        <v>0.27900000000000003</v>
      </c>
      <c r="K5" s="9">
        <v>0.33300000000000002</v>
      </c>
      <c r="L5" s="8">
        <v>0.224</v>
      </c>
      <c r="M5" s="8">
        <v>0.32700000000000001</v>
      </c>
      <c r="N5" s="9">
        <v>0.36499999999999999</v>
      </c>
    </row>
    <row r="6" spans="1:14" ht="19" x14ac:dyDescent="0.25">
      <c r="B6" s="3">
        <v>45</v>
      </c>
      <c r="C6" s="8">
        <v>0.32700000000000001</v>
      </c>
      <c r="D6" s="8">
        <v>0.28599999999999998</v>
      </c>
      <c r="E6" s="9">
        <v>0.29599999999999999</v>
      </c>
      <c r="F6" s="8">
        <v>0.36799999999999999</v>
      </c>
      <c r="G6" s="8">
        <v>0.35799999999999998</v>
      </c>
      <c r="H6" s="9">
        <v>0.33900000000000002</v>
      </c>
      <c r="I6" s="8">
        <v>0.14199999999999999</v>
      </c>
      <c r="J6" s="8">
        <v>0.26500000000000001</v>
      </c>
      <c r="K6" s="9">
        <v>0.32700000000000001</v>
      </c>
      <c r="L6" s="8">
        <v>0.222</v>
      </c>
      <c r="M6" s="8">
        <v>0.32700000000000001</v>
      </c>
      <c r="N6" s="9">
        <v>0.36399999999999999</v>
      </c>
    </row>
    <row r="7" spans="1:14" ht="19" x14ac:dyDescent="0.25">
      <c r="B7" s="3">
        <v>60</v>
      </c>
      <c r="C7" s="8">
        <v>0.32500000000000001</v>
      </c>
      <c r="D7" s="8">
        <v>0.27500000000000002</v>
      </c>
      <c r="E7" s="9">
        <v>0.28100000000000003</v>
      </c>
      <c r="F7" s="8">
        <v>0.36899999999999999</v>
      </c>
      <c r="G7" s="8">
        <v>0.35299999999999998</v>
      </c>
      <c r="H7" s="9">
        <v>0.33500000000000002</v>
      </c>
      <c r="I7" s="8">
        <v>0.13700000000000001</v>
      </c>
      <c r="J7" s="8">
        <v>0.252</v>
      </c>
      <c r="K7" s="9">
        <v>0.30599999999999999</v>
      </c>
      <c r="L7" s="8">
        <v>0.20699999999999999</v>
      </c>
      <c r="M7" s="8">
        <v>0.33</v>
      </c>
      <c r="N7" s="9">
        <v>0.36199999999999999</v>
      </c>
    </row>
    <row r="8" spans="1:14" ht="19" x14ac:dyDescent="0.25">
      <c r="B8" s="3">
        <v>75</v>
      </c>
      <c r="C8" s="8">
        <v>0.32</v>
      </c>
      <c r="D8" s="8">
        <v>0.27</v>
      </c>
      <c r="E8" s="9">
        <v>0.26800000000000002</v>
      </c>
      <c r="F8" s="8">
        <v>0.36</v>
      </c>
      <c r="G8" s="8">
        <v>0.35599999999999998</v>
      </c>
      <c r="H8" s="9">
        <v>0.33100000000000002</v>
      </c>
      <c r="I8" s="8">
        <v>0.13</v>
      </c>
      <c r="J8" s="8">
        <v>0.23300000000000001</v>
      </c>
      <c r="K8" s="9">
        <v>0.30299999999999999</v>
      </c>
      <c r="L8" s="8">
        <v>0.20300000000000001</v>
      </c>
      <c r="M8" s="8">
        <v>0.32400000000000001</v>
      </c>
      <c r="N8" s="9">
        <v>0.36299999999999999</v>
      </c>
    </row>
    <row r="9" spans="1:14" ht="19" x14ac:dyDescent="0.25">
      <c r="B9" s="3">
        <v>90</v>
      </c>
      <c r="C9" s="8">
        <v>0.312</v>
      </c>
      <c r="D9" s="8">
        <v>0.25700000000000001</v>
      </c>
      <c r="E9" s="9">
        <v>0.25800000000000001</v>
      </c>
      <c r="F9" s="8">
        <v>0.36299999999999999</v>
      </c>
      <c r="G9" s="8">
        <v>0.34699999999999998</v>
      </c>
      <c r="H9" s="9">
        <v>0.32800000000000001</v>
      </c>
      <c r="I9" s="8">
        <v>0.125</v>
      </c>
      <c r="J9" s="8">
        <v>0.219</v>
      </c>
      <c r="K9" s="9">
        <v>0.28899999999999998</v>
      </c>
      <c r="L9" s="8">
        <v>0.19800000000000001</v>
      </c>
      <c r="M9" s="8">
        <v>0.31900000000000001</v>
      </c>
      <c r="N9" s="9">
        <v>0.35499999999999998</v>
      </c>
    </row>
    <row r="10" spans="1:14" ht="19" x14ac:dyDescent="0.25">
      <c r="B10" s="3">
        <v>105</v>
      </c>
      <c r="C10" s="8">
        <v>0.30299999999999999</v>
      </c>
      <c r="D10" s="8">
        <v>0.252</v>
      </c>
      <c r="E10" s="9">
        <v>0.254</v>
      </c>
      <c r="F10" s="8">
        <v>0.35799999999999998</v>
      </c>
      <c r="G10" s="8">
        <v>0.34699999999999998</v>
      </c>
      <c r="H10" s="9">
        <v>0.32800000000000001</v>
      </c>
      <c r="I10" s="8">
        <v>0.12</v>
      </c>
      <c r="J10" s="8">
        <v>0.21</v>
      </c>
      <c r="K10" s="9">
        <v>0.28999999999999998</v>
      </c>
      <c r="L10" s="8">
        <v>0.188</v>
      </c>
      <c r="M10" s="8">
        <v>0.314</v>
      </c>
      <c r="N10" s="9">
        <v>0.36099999999999999</v>
      </c>
    </row>
    <row r="11" spans="1:14" ht="19" x14ac:dyDescent="0.25">
      <c r="B11" s="3">
        <v>120</v>
      </c>
      <c r="C11" s="8">
        <v>0.29499999999999998</v>
      </c>
      <c r="D11" s="8">
        <v>0.252</v>
      </c>
      <c r="E11" s="9">
        <v>0.247</v>
      </c>
      <c r="F11" s="8">
        <v>0.35399999999999998</v>
      </c>
      <c r="G11" s="8">
        <v>0.34300000000000003</v>
      </c>
      <c r="H11" s="9">
        <v>0.32200000000000001</v>
      </c>
      <c r="I11" s="8">
        <v>0.115</v>
      </c>
      <c r="J11" s="8">
        <v>0.20499999999999999</v>
      </c>
      <c r="K11" s="9">
        <v>0.28199999999999997</v>
      </c>
      <c r="L11" s="8">
        <v>0.17799999999999999</v>
      </c>
      <c r="M11" s="8">
        <v>0.309</v>
      </c>
      <c r="N11" s="9">
        <v>0.35499999999999998</v>
      </c>
    </row>
    <row r="12" spans="1:14" ht="19" x14ac:dyDescent="0.25">
      <c r="B12" s="3">
        <v>135</v>
      </c>
      <c r="C12" s="8">
        <v>0.27900000000000003</v>
      </c>
      <c r="D12" s="8">
        <v>0.246</v>
      </c>
      <c r="E12" s="9">
        <v>0.246</v>
      </c>
      <c r="F12" s="8">
        <v>0.34100000000000003</v>
      </c>
      <c r="G12" s="8">
        <v>0.34200000000000003</v>
      </c>
      <c r="H12" s="9">
        <v>0.31900000000000001</v>
      </c>
      <c r="I12" s="8">
        <v>0.112</v>
      </c>
      <c r="J12" s="8">
        <v>0.19900000000000001</v>
      </c>
      <c r="K12" s="9">
        <v>0.28100000000000003</v>
      </c>
      <c r="L12" s="8">
        <v>0.16800000000000001</v>
      </c>
      <c r="M12" s="8">
        <v>0.3</v>
      </c>
      <c r="N12" s="9">
        <v>0.35599999999999998</v>
      </c>
    </row>
    <row r="13" spans="1:14" ht="19" x14ac:dyDescent="0.25">
      <c r="B13" s="3">
        <v>150</v>
      </c>
      <c r="C13" s="8">
        <v>0.27900000000000003</v>
      </c>
      <c r="D13" s="8">
        <v>0.24199999999999999</v>
      </c>
      <c r="E13" s="9">
        <v>0.23799999999999999</v>
      </c>
      <c r="F13" s="8">
        <v>0.34799999999999998</v>
      </c>
      <c r="G13" s="8">
        <v>0.33500000000000002</v>
      </c>
      <c r="H13" s="9">
        <v>0.317</v>
      </c>
      <c r="I13" s="8">
        <v>0.111</v>
      </c>
      <c r="J13" s="8">
        <v>0.19400000000000001</v>
      </c>
      <c r="K13" s="9">
        <v>0.27400000000000002</v>
      </c>
      <c r="L13" s="8">
        <v>0.16700000000000001</v>
      </c>
      <c r="M13" s="8">
        <v>0.29599999999999999</v>
      </c>
      <c r="N13" s="9">
        <v>0.35899999999999999</v>
      </c>
    </row>
    <row r="15" spans="1:14" x14ac:dyDescent="0.2">
      <c r="A15" t="s">
        <v>9</v>
      </c>
    </row>
    <row r="16" spans="1:14" ht="18" x14ac:dyDescent="0.2">
      <c r="B16" s="2" t="s">
        <v>0</v>
      </c>
      <c r="C16" s="16" t="s">
        <v>1</v>
      </c>
      <c r="D16" s="16"/>
      <c r="E16" s="16"/>
      <c r="F16" s="17" t="s">
        <v>2</v>
      </c>
      <c r="G16" s="17"/>
      <c r="H16" s="17"/>
      <c r="I16" s="16" t="s">
        <v>3</v>
      </c>
      <c r="J16" s="16"/>
      <c r="K16" s="16"/>
      <c r="L16" s="17" t="s">
        <v>4</v>
      </c>
      <c r="M16" s="17"/>
      <c r="N16" s="17"/>
    </row>
    <row r="17" spans="2:14" ht="19" x14ac:dyDescent="0.25">
      <c r="B17" s="3">
        <v>0</v>
      </c>
      <c r="C17" s="10">
        <f>C3/C$3*100</f>
        <v>100</v>
      </c>
      <c r="D17" s="10">
        <f t="shared" ref="D17:N17" si="0">D3/D$3*100</f>
        <v>100</v>
      </c>
      <c r="E17" s="10">
        <f t="shared" si="0"/>
        <v>100</v>
      </c>
      <c r="F17" s="10">
        <f t="shared" si="0"/>
        <v>100</v>
      </c>
      <c r="G17" s="10">
        <f t="shared" si="0"/>
        <v>100</v>
      </c>
      <c r="H17" s="10">
        <f t="shared" si="0"/>
        <v>100</v>
      </c>
      <c r="I17" s="10">
        <f t="shared" si="0"/>
        <v>100</v>
      </c>
      <c r="J17" s="10">
        <f t="shared" si="0"/>
        <v>100</v>
      </c>
      <c r="K17" s="10">
        <f t="shared" si="0"/>
        <v>100</v>
      </c>
      <c r="L17" s="10">
        <f t="shared" si="0"/>
        <v>100</v>
      </c>
      <c r="M17" s="10">
        <f t="shared" si="0"/>
        <v>100</v>
      </c>
      <c r="N17" s="10">
        <f t="shared" si="0"/>
        <v>100</v>
      </c>
    </row>
    <row r="18" spans="2:14" ht="19" x14ac:dyDescent="0.25">
      <c r="B18" s="3">
        <v>15</v>
      </c>
      <c r="C18" s="10">
        <f t="shared" ref="C18:N18" si="1">C4/C$3*100</f>
        <v>95</v>
      </c>
      <c r="D18" s="10">
        <f t="shared" si="1"/>
        <v>92.732558139534888</v>
      </c>
      <c r="E18" s="10">
        <f t="shared" si="1"/>
        <v>93.048128342245988</v>
      </c>
      <c r="F18" s="10">
        <f t="shared" si="1"/>
        <v>101.61725067385446</v>
      </c>
      <c r="G18" s="10">
        <f t="shared" si="1"/>
        <v>101.1173184357542</v>
      </c>
      <c r="H18" s="10">
        <f t="shared" si="1"/>
        <v>97.759103641456576</v>
      </c>
      <c r="I18" s="10">
        <f t="shared" si="1"/>
        <v>74.528301886792462</v>
      </c>
      <c r="J18" s="10">
        <f t="shared" si="1"/>
        <v>94.117647058823522</v>
      </c>
      <c r="K18" s="10">
        <f t="shared" si="1"/>
        <v>89.051094890510953</v>
      </c>
      <c r="L18" s="10">
        <f t="shared" si="1"/>
        <v>97.446808510638306</v>
      </c>
      <c r="M18" s="10">
        <f t="shared" si="1"/>
        <v>96.811594202898561</v>
      </c>
      <c r="N18" s="10">
        <f t="shared" si="1"/>
        <v>101.66204986149584</v>
      </c>
    </row>
    <row r="19" spans="2:14" ht="19" x14ac:dyDescent="0.25">
      <c r="B19" s="3">
        <v>30</v>
      </c>
      <c r="C19" s="10">
        <f t="shared" ref="C19:N19" si="2">C5/C$3*100</f>
        <v>95.555555555555543</v>
      </c>
      <c r="D19" s="10">
        <f t="shared" si="2"/>
        <v>84.88372093023257</v>
      </c>
      <c r="E19" s="10">
        <f t="shared" si="2"/>
        <v>85.026737967914443</v>
      </c>
      <c r="F19" s="10">
        <f t="shared" si="2"/>
        <v>100.53908355795149</v>
      </c>
      <c r="G19" s="10">
        <f t="shared" si="2"/>
        <v>99.441340782122893</v>
      </c>
      <c r="H19" s="10">
        <f t="shared" si="2"/>
        <v>95.518207282913181</v>
      </c>
      <c r="I19" s="10">
        <f t="shared" si="2"/>
        <v>71.226415094339629</v>
      </c>
      <c r="J19" s="10">
        <f t="shared" si="2"/>
        <v>86.377708978328187</v>
      </c>
      <c r="K19" s="10">
        <f t="shared" si="2"/>
        <v>81.021897810218988</v>
      </c>
      <c r="L19" s="10">
        <f t="shared" si="2"/>
        <v>95.319148936170222</v>
      </c>
      <c r="M19" s="10">
        <f t="shared" si="2"/>
        <v>94.782608695652186</v>
      </c>
      <c r="N19" s="10">
        <f t="shared" si="2"/>
        <v>101.10803324099724</v>
      </c>
    </row>
    <row r="20" spans="2:14" ht="19" x14ac:dyDescent="0.25">
      <c r="B20" s="3">
        <v>45</v>
      </c>
      <c r="C20" s="10">
        <f t="shared" ref="C20:N20" si="3">C6/C$3*100</f>
        <v>90.833333333333343</v>
      </c>
      <c r="D20" s="10">
        <f t="shared" si="3"/>
        <v>83.139534883720927</v>
      </c>
      <c r="E20" s="10">
        <f t="shared" si="3"/>
        <v>79.144385026737964</v>
      </c>
      <c r="F20" s="10">
        <f t="shared" si="3"/>
        <v>99.191374663072779</v>
      </c>
      <c r="G20" s="10">
        <f t="shared" si="3"/>
        <v>100</v>
      </c>
      <c r="H20" s="10">
        <f t="shared" si="3"/>
        <v>94.957983193277315</v>
      </c>
      <c r="I20" s="10">
        <f t="shared" si="3"/>
        <v>66.981132075471692</v>
      </c>
      <c r="J20" s="10">
        <f t="shared" si="3"/>
        <v>82.043343653250773</v>
      </c>
      <c r="K20" s="10">
        <f t="shared" si="3"/>
        <v>79.56204379562044</v>
      </c>
      <c r="L20" s="10">
        <f t="shared" si="3"/>
        <v>94.468085106382986</v>
      </c>
      <c r="M20" s="10">
        <f t="shared" si="3"/>
        <v>94.782608695652186</v>
      </c>
      <c r="N20" s="10">
        <f t="shared" si="3"/>
        <v>100.83102493074792</v>
      </c>
    </row>
    <row r="21" spans="2:14" ht="19" x14ac:dyDescent="0.25">
      <c r="B21" s="3">
        <v>60</v>
      </c>
      <c r="C21" s="10">
        <f t="shared" ref="C21:N21" si="4">C7/C$3*100</f>
        <v>90.277777777777786</v>
      </c>
      <c r="D21" s="10">
        <f t="shared" si="4"/>
        <v>79.941860465116292</v>
      </c>
      <c r="E21" s="10">
        <f t="shared" si="4"/>
        <v>75.133689839572199</v>
      </c>
      <c r="F21" s="10">
        <f t="shared" si="4"/>
        <v>99.460916442048514</v>
      </c>
      <c r="G21" s="10">
        <f t="shared" si="4"/>
        <v>98.603351955307261</v>
      </c>
      <c r="H21" s="10">
        <f t="shared" si="4"/>
        <v>93.83753501400561</v>
      </c>
      <c r="I21" s="10">
        <f t="shared" si="4"/>
        <v>64.622641509433961</v>
      </c>
      <c r="J21" s="10">
        <f t="shared" si="4"/>
        <v>78.018575851393194</v>
      </c>
      <c r="K21" s="10">
        <f t="shared" si="4"/>
        <v>74.452554744525543</v>
      </c>
      <c r="L21" s="10">
        <f t="shared" si="4"/>
        <v>88.085106382978722</v>
      </c>
      <c r="M21" s="10">
        <f t="shared" si="4"/>
        <v>95.652173913043498</v>
      </c>
      <c r="N21" s="10">
        <f t="shared" si="4"/>
        <v>100.2770083102493</v>
      </c>
    </row>
    <row r="22" spans="2:14" ht="19" x14ac:dyDescent="0.25">
      <c r="B22" s="3">
        <v>75</v>
      </c>
      <c r="C22" s="10">
        <f t="shared" ref="C22:N22" si="5">C8/C$3*100</f>
        <v>88.8888888888889</v>
      </c>
      <c r="D22" s="10">
        <f t="shared" si="5"/>
        <v>78.488372093023258</v>
      </c>
      <c r="E22" s="10">
        <f t="shared" si="5"/>
        <v>71.6577540106952</v>
      </c>
      <c r="F22" s="10">
        <f t="shared" si="5"/>
        <v>97.035040431266836</v>
      </c>
      <c r="G22" s="10">
        <f t="shared" si="5"/>
        <v>99.441340782122893</v>
      </c>
      <c r="H22" s="10">
        <f t="shared" si="5"/>
        <v>92.717086834733891</v>
      </c>
      <c r="I22" s="10">
        <f t="shared" si="5"/>
        <v>61.320754716981142</v>
      </c>
      <c r="J22" s="10">
        <f t="shared" si="5"/>
        <v>72.136222910216716</v>
      </c>
      <c r="K22" s="10">
        <f t="shared" si="5"/>
        <v>73.722627737226276</v>
      </c>
      <c r="L22" s="10">
        <f t="shared" si="5"/>
        <v>86.382978723404264</v>
      </c>
      <c r="M22" s="10">
        <f t="shared" si="5"/>
        <v>93.913043478260889</v>
      </c>
      <c r="N22" s="10">
        <f t="shared" si="5"/>
        <v>100.55401662049861</v>
      </c>
    </row>
    <row r="23" spans="2:14" ht="19" x14ac:dyDescent="0.25">
      <c r="B23" s="3">
        <v>90</v>
      </c>
      <c r="C23" s="10">
        <f t="shared" ref="C23:N23" si="6">C9/C$3*100</f>
        <v>86.666666666666671</v>
      </c>
      <c r="D23" s="10">
        <f t="shared" si="6"/>
        <v>74.709302325581405</v>
      </c>
      <c r="E23" s="10">
        <f t="shared" si="6"/>
        <v>68.983957219251337</v>
      </c>
      <c r="F23" s="10">
        <f t="shared" si="6"/>
        <v>97.843665768194072</v>
      </c>
      <c r="G23" s="10">
        <f t="shared" si="6"/>
        <v>96.927374301675968</v>
      </c>
      <c r="H23" s="10">
        <f t="shared" si="6"/>
        <v>91.876750700280112</v>
      </c>
      <c r="I23" s="10">
        <f t="shared" si="6"/>
        <v>58.962264150943398</v>
      </c>
      <c r="J23" s="10">
        <f t="shared" si="6"/>
        <v>67.801857585139317</v>
      </c>
      <c r="K23" s="10">
        <f t="shared" si="6"/>
        <v>70.31630170316302</v>
      </c>
      <c r="L23" s="10">
        <f t="shared" si="6"/>
        <v>84.255319148936181</v>
      </c>
      <c r="M23" s="10">
        <f t="shared" si="6"/>
        <v>92.463768115942031</v>
      </c>
      <c r="N23" s="10">
        <f t="shared" si="6"/>
        <v>98.337950138504155</v>
      </c>
    </row>
    <row r="24" spans="2:14" ht="19" x14ac:dyDescent="0.25">
      <c r="B24" s="3">
        <v>105</v>
      </c>
      <c r="C24" s="10">
        <f t="shared" ref="C24:N24" si="7">C10/C$3*100</f>
        <v>84.166666666666671</v>
      </c>
      <c r="D24" s="10">
        <f t="shared" si="7"/>
        <v>73.255813953488385</v>
      </c>
      <c r="E24" s="10">
        <f t="shared" si="7"/>
        <v>67.914438502673804</v>
      </c>
      <c r="F24" s="10">
        <f t="shared" si="7"/>
        <v>96.495956873315365</v>
      </c>
      <c r="G24" s="10">
        <f t="shared" si="7"/>
        <v>96.927374301675968</v>
      </c>
      <c r="H24" s="10">
        <f t="shared" si="7"/>
        <v>91.876750700280112</v>
      </c>
      <c r="I24" s="10">
        <f t="shared" si="7"/>
        <v>56.60377358490566</v>
      </c>
      <c r="J24" s="10">
        <f t="shared" si="7"/>
        <v>65.015479876160981</v>
      </c>
      <c r="K24" s="10">
        <f t="shared" si="7"/>
        <v>70.559610705596114</v>
      </c>
      <c r="L24" s="10">
        <f t="shared" si="7"/>
        <v>80</v>
      </c>
      <c r="M24" s="10">
        <f t="shared" si="7"/>
        <v>91.014492753623202</v>
      </c>
      <c r="N24" s="10">
        <f t="shared" si="7"/>
        <v>100</v>
      </c>
    </row>
    <row r="25" spans="2:14" ht="19" x14ac:dyDescent="0.25">
      <c r="B25" s="3">
        <v>120</v>
      </c>
      <c r="C25" s="10">
        <f t="shared" ref="C25:N25" si="8">C11/C$3*100</f>
        <v>81.944444444444443</v>
      </c>
      <c r="D25" s="10">
        <f t="shared" si="8"/>
        <v>73.255813953488385</v>
      </c>
      <c r="E25" s="10">
        <f t="shared" si="8"/>
        <v>66.042780748663105</v>
      </c>
      <c r="F25" s="10">
        <f t="shared" si="8"/>
        <v>95.417789757412393</v>
      </c>
      <c r="G25" s="10">
        <f t="shared" si="8"/>
        <v>95.810055865921797</v>
      </c>
      <c r="H25" s="10">
        <f t="shared" si="8"/>
        <v>90.196078431372555</v>
      </c>
      <c r="I25" s="10">
        <f t="shared" si="8"/>
        <v>54.24528301886793</v>
      </c>
      <c r="J25" s="10">
        <f t="shared" si="8"/>
        <v>63.46749226006191</v>
      </c>
      <c r="K25" s="10">
        <f t="shared" si="8"/>
        <v>68.613138686131379</v>
      </c>
      <c r="L25" s="10">
        <f t="shared" si="8"/>
        <v>75.744680851063833</v>
      </c>
      <c r="M25" s="10">
        <f t="shared" si="8"/>
        <v>89.565217391304358</v>
      </c>
      <c r="N25" s="10">
        <f t="shared" si="8"/>
        <v>98.337950138504155</v>
      </c>
    </row>
    <row r="26" spans="2:14" ht="19" x14ac:dyDescent="0.25">
      <c r="B26" s="3">
        <v>135</v>
      </c>
      <c r="C26" s="10">
        <f t="shared" ref="C26:N26" si="9">C12/C$3*100</f>
        <v>77.500000000000014</v>
      </c>
      <c r="D26" s="10">
        <f t="shared" si="9"/>
        <v>71.511627906976756</v>
      </c>
      <c r="E26" s="10">
        <f t="shared" si="9"/>
        <v>65.775401069518708</v>
      </c>
      <c r="F26" s="10">
        <f t="shared" si="9"/>
        <v>91.913746630727772</v>
      </c>
      <c r="G26" s="10">
        <f t="shared" si="9"/>
        <v>95.530726256983257</v>
      </c>
      <c r="H26" s="10">
        <f t="shared" si="9"/>
        <v>89.355742296918777</v>
      </c>
      <c r="I26" s="10">
        <f t="shared" si="9"/>
        <v>52.830188679245282</v>
      </c>
      <c r="J26" s="10">
        <f t="shared" si="9"/>
        <v>61.609907120743031</v>
      </c>
      <c r="K26" s="10">
        <f t="shared" si="9"/>
        <v>68.369829683698299</v>
      </c>
      <c r="L26" s="10">
        <f t="shared" si="9"/>
        <v>71.489361702127667</v>
      </c>
      <c r="M26" s="10">
        <f t="shared" si="9"/>
        <v>86.956521739130437</v>
      </c>
      <c r="N26" s="10">
        <f t="shared" si="9"/>
        <v>98.61495844875347</v>
      </c>
    </row>
    <row r="27" spans="2:14" ht="19" x14ac:dyDescent="0.25">
      <c r="B27" s="3">
        <v>150</v>
      </c>
      <c r="C27" s="10">
        <f t="shared" ref="C27:N27" si="10">C13/C$3*100</f>
        <v>77.500000000000014</v>
      </c>
      <c r="D27" s="10">
        <f t="shared" si="10"/>
        <v>70.348837209302332</v>
      </c>
      <c r="E27" s="10">
        <f t="shared" si="10"/>
        <v>63.636363636363633</v>
      </c>
      <c r="F27" s="10">
        <f t="shared" si="10"/>
        <v>93.800539083557936</v>
      </c>
      <c r="G27" s="10">
        <f t="shared" si="10"/>
        <v>93.575418994413411</v>
      </c>
      <c r="H27" s="10">
        <f t="shared" si="10"/>
        <v>88.795518207282925</v>
      </c>
      <c r="I27" s="10">
        <f t="shared" si="10"/>
        <v>52.358490566037744</v>
      </c>
      <c r="J27" s="10">
        <f t="shared" si="10"/>
        <v>60.061919504643967</v>
      </c>
      <c r="K27" s="10">
        <f t="shared" si="10"/>
        <v>66.666666666666671</v>
      </c>
      <c r="L27" s="10">
        <f t="shared" si="10"/>
        <v>71.063829787234042</v>
      </c>
      <c r="M27" s="10">
        <f t="shared" si="10"/>
        <v>85.79710144927536</v>
      </c>
      <c r="N27" s="10">
        <f t="shared" si="10"/>
        <v>99.445983379501385</v>
      </c>
    </row>
  </sheetData>
  <mergeCells count="8">
    <mergeCell ref="C2:E2"/>
    <mergeCell ref="F2:H2"/>
    <mergeCell ref="I2:K2"/>
    <mergeCell ref="L2:N2"/>
    <mergeCell ref="C16:E16"/>
    <mergeCell ref="F16:H16"/>
    <mergeCell ref="I16:K16"/>
    <mergeCell ref="L16:N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. Fig 7A</vt:lpstr>
      <vt:lpstr>Suppl. Fig 7B</vt:lpstr>
      <vt:lpstr>Suppl. Fig 7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2-01T00:16:13Z</dcterms:created>
  <dcterms:modified xsi:type="dcterms:W3CDTF">2024-12-21T20:57:30Z</dcterms:modified>
</cp:coreProperties>
</file>